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akoshimura/Desktop/2nd revision/"/>
    </mc:Choice>
  </mc:AlternateContent>
  <xr:revisionPtr revIDLastSave="0" documentId="13_ncr:1_{2C91AF84-227D-034C-B395-45918688FE59}" xr6:coauthVersionLast="47" xr6:coauthVersionMax="47" xr10:uidLastSave="{00000000-0000-0000-0000-000000000000}"/>
  <bookViews>
    <workbookView xWindow="-42840" yWindow="1360" windowWidth="39420" windowHeight="23600" xr2:uid="{C4DC1417-478B-A94F-AF25-22DD44FCE2E2}"/>
  </bookViews>
  <sheets>
    <sheet name="temporal and isolate-specifi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2" uniqueCount="723">
  <si>
    <t>Gene ID</t>
  </si>
  <si>
    <t>Annotation</t>
  </si>
  <si>
    <t>defense response to bacterium</t>
  </si>
  <si>
    <t>TRINITY_DN9340_c0_g1_i1</t>
  </si>
  <si>
    <t>XP_020677476.1 L-type lectin-domain containing receptor kinase IV.2-like [Dendrobium catenatum]</t>
  </si>
  <si>
    <t>TRINITY_DN9178_c0_g1_i1</t>
  </si>
  <si>
    <t>XP_020677497.1 L-type lectin-domain containing receptor kinase IV.1 [Dendrobium catenatum]</t>
  </si>
  <si>
    <t>TRINITY_DN804_c0_g2_i1</t>
  </si>
  <si>
    <t>TRINITY_DN66879_c0_g1_i2</t>
  </si>
  <si>
    <t>XP_008798407.1 probable L-type lectin-domain containing receptor kinase S.7 [Phoenix dactylifera]</t>
  </si>
  <si>
    <t>TRINITY_DN49731_c0_g1_i1</t>
  </si>
  <si>
    <t>XP_020591049.1 L-type lectin-domain containing receptor kinase IV.2-like [Phalaenopsis equestris]</t>
  </si>
  <si>
    <t>TRINITY_DN46130_c0_g1_i1</t>
  </si>
  <si>
    <t>XP_021656791.1 pathogenesis-related protein PR-4 [Hevea brasiliensis]</t>
  </si>
  <si>
    <t>TRINITY_DN109193_c0_g1_i1</t>
  </si>
  <si>
    <t>XP_020677554.1 L-type lectin-domain containing receptor kinase IV.1-like [Dendrobium catenatum]</t>
  </si>
  <si>
    <t>mitotic spindle assembly</t>
  </si>
  <si>
    <t>TRINITY_DN8737_c0_g1_i1</t>
  </si>
  <si>
    <t>XP_020577082.1 kinesin-like protein KIN-5C [Phalaenopsis equestris]</t>
  </si>
  <si>
    <t>TRINITY_DN7915_c0_g1_i14</t>
  </si>
  <si>
    <t>XP_008793732.2 kinesin-like protein KIN-5A [Phoenix dactylifera]</t>
  </si>
  <si>
    <t>TRINITY_DN28543_c0_g1_i8</t>
  </si>
  <si>
    <t>XP_028553406.1 protein TPX2 isoform X2 [Dendrobium catenatum]</t>
  </si>
  <si>
    <t>TRINITY_DN17496_c0_g1_i20</t>
  </si>
  <si>
    <t>XP_028556907.1 kinesin-like protein KIN-UA isoform X5 [Dendrobium catenatum]</t>
  </si>
  <si>
    <t>TRINITY_DN1451_c0_g1_i49</t>
  </si>
  <si>
    <t>TRINITY_DN101715_c0_g1_i1</t>
  </si>
  <si>
    <t>XP_020690521.1 protein TPX2 [Dendrobium catenatum]</t>
  </si>
  <si>
    <t>polyketide biosynthetic process</t>
  </si>
  <si>
    <t>TRINITY_DN7717_c0_g1_i1</t>
  </si>
  <si>
    <t>XP_008797107.1 chalcone synthase 1 [Phoenix dactylifera]</t>
  </si>
  <si>
    <t>TRINITY_DN5741_c0_g1_i1</t>
  </si>
  <si>
    <t>XP_020572026.1 bibenzyl synthase [Phalaenopsis equestris]</t>
  </si>
  <si>
    <t>TRINITY_DN2059_c0_g1_i30</t>
  </si>
  <si>
    <t>XP_020704098.1 bibenzyl synthase [Dendrobium catenatum]</t>
  </si>
  <si>
    <t>TRINITY_DN1401_c0_g1_i7</t>
  </si>
  <si>
    <t>XP_020690097.1 bibenzyl synthase-like [Dendrobium catenatum]</t>
  </si>
  <si>
    <t>TRINITY_DN1401_c0_g1_i23</t>
  </si>
  <si>
    <t>TRINITY_DN1401_c0_g1_i2</t>
  </si>
  <si>
    <t>TRINITY_DN1401_c0_g1_i11</t>
  </si>
  <si>
    <t>TRINITY_DN1401_c0_g1_i1</t>
  </si>
  <si>
    <t>spindle elongation</t>
  </si>
  <si>
    <t>TRINITY_DN24142_c0_g1_i1</t>
  </si>
  <si>
    <t>XP_028553733.1 kinesin-like protein KIN-10C [Dendrobium catenatum]</t>
  </si>
  <si>
    <t>TRINITY_DN152722_c0_g1_i2</t>
  </si>
  <si>
    <t>systemic acquired resistance</t>
  </si>
  <si>
    <t>TRINITY_DN2562_c0_g1_i9</t>
  </si>
  <si>
    <t>XP_034682574.1 EG45-like domain containing protein [Vitis riparia]</t>
  </si>
  <si>
    <t>TRINITY_DN2562_c0_g1_i3</t>
  </si>
  <si>
    <t>XP_015896171.2 EG45-like domain containing protein [Ziziphus jujuba]</t>
  </si>
  <si>
    <t>TRINITY_DN2562_c0_g1_i10</t>
  </si>
  <si>
    <t>NA</t>
  </si>
  <si>
    <t>TRINITY_DN14193_c0_g1_i7</t>
  </si>
  <si>
    <t>TRINITY_DN117019_c0_g1_i1</t>
  </si>
  <si>
    <t>XP_020578326.1 EG45-like domain containing protein [Phalaenopsis equestris]</t>
  </si>
  <si>
    <t>TRINITY_DN11354_c0_g1_i1</t>
  </si>
  <si>
    <t>plant-type cell wall organization</t>
  </si>
  <si>
    <t>TRINITY_DN1290_c0_g1_i8</t>
  </si>
  <si>
    <t>TRINITY_DN83418_c0_g1_i1</t>
  </si>
  <si>
    <t>XP_020701340.2 expansin-A8-like [Dendrobium catenatum]</t>
  </si>
  <si>
    <t>glucan metabolic process</t>
  </si>
  <si>
    <t>TRINITY_DN4675_c0_g1_i1</t>
  </si>
  <si>
    <t>XP_021645424.2 probable xyloglucan endotransglucosylase/hydrolase protein 26 [Hevea brasiliensis]</t>
  </si>
  <si>
    <t>TRINITY_DN8037_c0_g1_i1</t>
  </si>
  <si>
    <t>XP_020589945.1 LOW QUALITY PROTEIN: probable xyloglucan endotransglucosylase/hydrolase protein 26 [Phalaenopsis equestris]</t>
  </si>
  <si>
    <t>aromatic compound biosynthetic process</t>
  </si>
  <si>
    <t>TRINITY_DN1258_c1_g1_i1</t>
  </si>
  <si>
    <t>XP_020577888.1 tricetin 3',4',5'-O-trimethyltransferase [Phalaenopsis equestris]</t>
  </si>
  <si>
    <t>TRINITY_DN15169_c0_g1_i1</t>
  </si>
  <si>
    <t>XP_020684311.1 tricetin 3',4',5'-O-trimethyltransferase [Dendrobium catenatum]</t>
  </si>
  <si>
    <t>TRINITY_DN15647_c0_g1_i3</t>
  </si>
  <si>
    <t>XP_020685336.1 caffeic acid 3-O-methyltransferase [Dendrobium catenatum]</t>
  </si>
  <si>
    <t>cell surface receptor signaling pathway</t>
  </si>
  <si>
    <t>TRINITY_DN637_c2_g1_i1</t>
  </si>
  <si>
    <t>XP_020699323.2 wall-associated receptor kinase 2-like [Dendrobium catenatum]</t>
  </si>
  <si>
    <t>TRINITY_DN637_c4_g1_i1</t>
  </si>
  <si>
    <t>methylation</t>
  </si>
  <si>
    <t>mRNA destabilization</t>
  </si>
  <si>
    <t>TRINITY_DN2395_c2_g1_i8</t>
  </si>
  <si>
    <t>XP_020578768.1 YTH domain-containing family protein 3-like [Phalaenopsis equestris]</t>
  </si>
  <si>
    <t>TRINITY_DN367_c1_g1_i2</t>
  </si>
  <si>
    <t>XP_020686608.1 YTH domain-containing protein ECT4 isoform X1 [Dendrobium catenatum]</t>
  </si>
  <si>
    <t>TRINITY_DN367_c1_g1_i6</t>
  </si>
  <si>
    <t>TRINITY_DN6411_c0_g1_i11</t>
  </si>
  <si>
    <t>XP_020686610.1 YTH domain-containing protein ECT4 isoform X2 [Dendrobium catenatum]</t>
  </si>
  <si>
    <t>TRINITY_DN6541_c0_g1_i1</t>
  </si>
  <si>
    <t>lipid storage</t>
  </si>
  <si>
    <t>TRINITY_DN11745_c0_g1_i2</t>
  </si>
  <si>
    <t>XP_020684008.1 oleosin S2-2-like [Dendrobium catenatum]</t>
  </si>
  <si>
    <t>TRINITY_DN11745_c0_g1_i3</t>
  </si>
  <si>
    <t>TRINITY_DN21269_c0_g1_i2</t>
  </si>
  <si>
    <t>TRINITY_DN5098_c0_g1_i1</t>
  </si>
  <si>
    <t>XP_020695145.1 oleosin 1-like [Dendrobium catenatum]</t>
  </si>
  <si>
    <t>photomorphogenesis</t>
  </si>
  <si>
    <t>TRINITY_DN12543_c0_g1_i5</t>
  </si>
  <si>
    <t>XP_020595297.1 B-box zinc finger protein 22-like [Phalaenopsis equestris]</t>
  </si>
  <si>
    <t>TRINITY_DN12639_c0_g1_i1</t>
  </si>
  <si>
    <t>XP_020676467.1 B-box zinc finger protein 22 [Dendrobium catenatum]</t>
  </si>
  <si>
    <t>TRINITY_DN3035_c0_g1_i3</t>
  </si>
  <si>
    <t>XP_009386174.1 PREDICTED: B-box zinc finger protein 20 [Musa acuminata subsp. malaccensis]</t>
  </si>
  <si>
    <t>cellular response to heat</t>
  </si>
  <si>
    <t>TRINITY_DN128072_c0_g1_i1</t>
  </si>
  <si>
    <t>XP_020697063.1 heat shock factor protein [Dendrobium catenatum]</t>
  </si>
  <si>
    <t>TRINITY_DN142997_c0_g1_i1</t>
  </si>
  <si>
    <t>XP_020699467.1 chaperone protein ClpC1, chloroplastic [Dendrobium catenatum]</t>
  </si>
  <si>
    <t>TRINITY_DN1732_c0_g1_i2</t>
  </si>
  <si>
    <t>XP_020586087.1 heat stress transcription factor A-2b [Phalaenopsis equestris]</t>
  </si>
  <si>
    <t>TRINITY_DN2497_c8_g1_i1</t>
  </si>
  <si>
    <t>XP_020552281.1 ATP-dependent Clp protease ATP-binding subunit ClpA homolog CD4B, chloroplastic [Sesamum indicum]</t>
  </si>
  <si>
    <t>TRINITY_DN5790_c0_g1_i1</t>
  </si>
  <si>
    <t>NP_001267822.1 heat shock protein 101 [Vitis vinifera]</t>
  </si>
  <si>
    <t>TRINITY_DN7835_c1_g1_i1</t>
  </si>
  <si>
    <t>XP_020273360.1 heat stress transcription factor A-2b-like [Asparagus officinalis]</t>
  </si>
  <si>
    <t>TRINITY_DN7835_c3_g1_i2</t>
  </si>
  <si>
    <t>XP_039114790.1 heat stress transcription factor A-2c [Dioscorea cayenensis subsp. rotundata]</t>
  </si>
  <si>
    <t>translational elongation</t>
  </si>
  <si>
    <t>TRINITY_DN1943_c0_g1_i5</t>
  </si>
  <si>
    <t>XP_002280712.1 polyprotein of EF-Ts, chloroplastic [Vitis vinifera]</t>
  </si>
  <si>
    <t>TRINITY_DN2127_c0_g1_i1</t>
  </si>
  <si>
    <t>XP_010266749.1 PREDICTED: elongation factor 1-beta 2-like [Nelumbo nucifera]</t>
  </si>
  <si>
    <t>TRINITY_DN726_c0_g1_i20</t>
  </si>
  <si>
    <t>XP_018856355.1 elongation factor 1-alpha [Juglans regia]</t>
  </si>
  <si>
    <t>TRINITY_DN726_c0_g1_i22</t>
  </si>
  <si>
    <t>XP_018828748.1 elongation factor 1-alpha [Juglans regia]</t>
  </si>
  <si>
    <t>TRINITY_DN726_c0_g1_i46</t>
  </si>
  <si>
    <t>XP_016436632.1 PREDICTED: elongation factor 1-alpha-like, partial [Nicotiana tabacum]</t>
  </si>
  <si>
    <t>TRINITY_DN1058_c0_g1_i2</t>
  </si>
  <si>
    <t>TRINITY_DN1058_c0_g2_i2</t>
  </si>
  <si>
    <t>XP_031285123.1 EG45-like domain containing protein isoform X2 [Pistacia vera]</t>
  </si>
  <si>
    <t>TRINITY_DN16099_c0_g1_i1</t>
  </si>
  <si>
    <t>XP_035549491.1 EG45-like domain containing protein [Juglans regia]</t>
  </si>
  <si>
    <t>sulfate transport</t>
  </si>
  <si>
    <t>TRINITY_DN1574_c0_g1_i1</t>
  </si>
  <si>
    <t>XP_020706078.1 mitochondrial uncoupling protein 5-like [Dendrobium catenatum]</t>
  </si>
  <si>
    <t>TRINITY_DN1574_c0_g2_i1</t>
  </si>
  <si>
    <t>TRINITY_DN3428_c0_g2_i1</t>
  </si>
  <si>
    <t>XP_020699429.1 probable sulfate transporter 3.4 [Dendrobium catenatum]</t>
  </si>
  <si>
    <t>TRINITY_DN3862_c0_g2_i1</t>
  </si>
  <si>
    <t>NP_001169671.1 Probable sulfate transporter 3.3-like [Zea mays]</t>
  </si>
  <si>
    <t>TRINITY_DN8760_c0_g1_i50</t>
  </si>
  <si>
    <t>XP_008780888.2 sulfate transporter 1.3-like [Phoenix dactylifera]</t>
  </si>
  <si>
    <t>clathrin coat assembly</t>
  </si>
  <si>
    <t>TRINITY_DN104124_c0_g1_i1</t>
  </si>
  <si>
    <t>XP_020688874.1 putative clathrin assembly protein At2g25430 [Dendrobium catenatum]</t>
  </si>
  <si>
    <t>TRINITY_DN116949_c0_g1_i1</t>
  </si>
  <si>
    <t>XP_020697039.1 putative clathrin assembly protein At1g03050 [Dendrobium catenatum]</t>
  </si>
  <si>
    <t>TRINITY_DN5694_c0_g1_i1</t>
  </si>
  <si>
    <t>TRINITY_DN87355_c0_g1_i1</t>
  </si>
  <si>
    <t>XP_020703875.1 putative clathrin assembly protein At1g25240 [Dendrobium catenatum]</t>
  </si>
  <si>
    <t>polysaccharide catabolic process</t>
  </si>
  <si>
    <t>TRINITY_DN105456_c0_g1_i2</t>
  </si>
  <si>
    <t>XP_028554224.1 mannan endo-1,4-beta-mannosidase 1-like [Dendrobium catenatum]</t>
  </si>
  <si>
    <t>TRINITY_DN10572_c0_g1_i2</t>
  </si>
  <si>
    <t>XP_017701932.1 glycosyl hydrolase 5 family protein-like [Phoenix dactylifera]</t>
  </si>
  <si>
    <t>TRINITY_DN13172_c0_g1_i11</t>
  </si>
  <si>
    <t>XP_028547395.1 mannan endo-1,4-beta-mannosidase 2-like [Dendrobium catenatum]</t>
  </si>
  <si>
    <t>TRINITY_DN18467_c0_g1_i4</t>
  </si>
  <si>
    <t>XP_020687011.2 glucan 1,3-beta-glucosidase A-like [Dendrobium catenatum]</t>
  </si>
  <si>
    <t>TRINITY_DN1866_c0_g1_i3</t>
  </si>
  <si>
    <t>XP_020597111.1 uncharacterized protein LOC110036902 [Phalaenopsis equestris]</t>
  </si>
  <si>
    <t>TRINITY_DN25744_c0_g1_i5</t>
  </si>
  <si>
    <t>XP_020696744.1 beta-amylase 3, chloroplastic [Dendrobium catenatum]</t>
  </si>
  <si>
    <t>TRINITY_DN6357_c0_g1_i1</t>
  </si>
  <si>
    <t xml:space="preserve">FC value </t>
    <phoneticPr fontId="1"/>
  </si>
  <si>
    <t>4061 DEGs</t>
    <phoneticPr fontId="1"/>
  </si>
  <si>
    <t>1240 DEGs</t>
    <phoneticPr fontId="1"/>
  </si>
  <si>
    <t>243 DEGs</t>
    <phoneticPr fontId="1"/>
  </si>
  <si>
    <t>XP_020684008.1 oleosin S2-2-like [Dendrobium catenatum]</t>
    <phoneticPr fontId="1"/>
  </si>
  <si>
    <t>XP_008795899.1 kinesin-like protein KIN-4A isoform X1 [Phoenix dactylifera]</t>
    <phoneticPr fontId="1"/>
  </si>
  <si>
    <t>Supplementay Table S3  Annotations and Log2FC values of DEGs used in the venn graph in Figure 6.</t>
    <phoneticPr fontId="1"/>
  </si>
  <si>
    <t>WO97-N-2w vs WO97-N-4w</t>
  </si>
  <si>
    <t>WO97-R-4w vs WO97-N-4w</t>
  </si>
  <si>
    <t xml:space="preserve">Up-regulated DEGs </t>
  </si>
  <si>
    <t xml:space="preserve">Down-regulated DEGs </t>
  </si>
  <si>
    <t>GO term_1</t>
  </si>
  <si>
    <t>GO term_2</t>
  </si>
  <si>
    <t>GO term_3</t>
  </si>
  <si>
    <t>microtubule-based movement</t>
  </si>
  <si>
    <t>biosynthetic process</t>
  </si>
  <si>
    <t>carbohydrate transport</t>
  </si>
  <si>
    <t>TRINITY_DN11930_c0_g1_i1</t>
  </si>
  <si>
    <t>XP_020580671.1 bidirectional sugar transporter SWEET14-like [Phalaenopsis equestris]</t>
  </si>
  <si>
    <t>proteolysis</t>
  </si>
  <si>
    <t>TRINITY_DN12095_c0_g1_i8</t>
  </si>
  <si>
    <t>TRINITY_DN1211_c0_g1_i2</t>
  </si>
  <si>
    <t>NP_001406650.1 kinesin-like protein KIN-7F [Oryza sativa Japonica Group]</t>
  </si>
  <si>
    <t>TRINITY_DN122178_c0_g1_i1</t>
  </si>
  <si>
    <t>TRINITY_DN12288_c0_g1_i1</t>
  </si>
  <si>
    <t>XP_020581051.1 thaumatin-like protein 1b [Phalaenopsis equestris]</t>
  </si>
  <si>
    <t>TRINITY_DN124501_c0_g1_i1</t>
  </si>
  <si>
    <t>XP_020597791.1 beta-1,4-mannosyl-glycoprotein 4-beta-N-acetylglucosaminyltransferase-like [Phalaenopsis equestris]</t>
  </si>
  <si>
    <t>TRINITY_DN12451_c0_g1_i1</t>
  </si>
  <si>
    <t>XP_020689512.1 amino acid permease 3 [Dendrobium catenatum]</t>
  </si>
  <si>
    <t>TRINITY_DN1253_c0_g4_i1</t>
  </si>
  <si>
    <t>XP_020577911.1 serine carboxypeptidase 1-like [Phalaenopsis equestris]</t>
  </si>
  <si>
    <t>TRINITY_DN125931_c0_g1_i1</t>
  </si>
  <si>
    <t>XP_010923788.1 auxin-responsive protein SAUR71-like [Elaeis guineensis]</t>
  </si>
  <si>
    <t>XP_020573795.1 aspartic proteinase CDR1-like [Phalaenopsis equestris]</t>
  </si>
  <si>
    <t>TRINITY_DN12696_c1_g1_i1</t>
  </si>
  <si>
    <t>TRINITY_DN1288_c0_g1_i1</t>
  </si>
  <si>
    <t>carbohydrate metabolic process</t>
  </si>
  <si>
    <t>TRINITY_DN130_c0_g1_i20</t>
  </si>
  <si>
    <t>XP_020692338.1 alpha-L-fucosidase 1 [Dendrobium catenatum]</t>
  </si>
  <si>
    <t>TRINITY_DN13093_c0_g1_i1</t>
  </si>
  <si>
    <t>XP_038690824.1 probable aspartic protease At2g35615 [Tripterygium wilfordii]</t>
  </si>
  <si>
    <t>TRINITY_DN13231_c0_g1_i1</t>
  </si>
  <si>
    <t>XP_020693059.1 probable polygalacturonase [Dendrobium catenatum]</t>
  </si>
  <si>
    <t>TRINITY_DN13249_c0_g1_i1</t>
  </si>
  <si>
    <t>XP_020674376.1 lysosomal Pro-X carboxypeptidase [Dendrobium catenatum]</t>
  </si>
  <si>
    <t>TRINITY_DN13591_c0_g1_i1</t>
  </si>
  <si>
    <t>XP_020585074.1 aminopeptidase M1 [Phalaenopsis equestris]</t>
  </si>
  <si>
    <t>XP_020700269.1 uncharacterized protein LOC110112397 [Dendrobium catenatum]</t>
  </si>
  <si>
    <t>TRINITY_DN13669_c4_g1_i1</t>
  </si>
  <si>
    <t>XP_003561257.1 endoplasmic reticulum metallopeptidase 1 isoform X1 [Brachypodium distachyon]</t>
  </si>
  <si>
    <t>TRINITY_DN1376_c0_g1_i2</t>
  </si>
  <si>
    <t>sterol metabolic process</t>
  </si>
  <si>
    <t>TRINITY_DN13767_c0_g1_i5</t>
  </si>
  <si>
    <t>XP_020572910.1 cytochrome P450 90B2 [Phalaenopsis equestris]</t>
  </si>
  <si>
    <t>TRINITY_DN13946_c0_g1_i1</t>
  </si>
  <si>
    <t>TRINITY_DN13983_c0_g1_i17</t>
  </si>
  <si>
    <t>XP_020675455.1 alpha-galactosidase [Dendrobium catenatum]</t>
  </si>
  <si>
    <t>TRINITY_DN14075_c0_g1_i2</t>
  </si>
  <si>
    <t>XP_062203909.1 exocyst complex component 5-like [Phragmites australis]</t>
  </si>
  <si>
    <t>TRINITY_DN1418_c0_g1_i1</t>
  </si>
  <si>
    <t>XP_020589392.1 bidirectional sugar transporter SWEET1 [Phalaenopsis equestris]</t>
  </si>
  <si>
    <t>TRINITY_DN14291_c0_g1_i1</t>
  </si>
  <si>
    <t>XP_020678931.1 RING-H2 finger protein ATL72 [Dendrobium catenatum]</t>
  </si>
  <si>
    <t>TRINITY_DN143110_c0_g1_i1</t>
  </si>
  <si>
    <t>TRINITY_DN146473_c0_g1_i1</t>
  </si>
  <si>
    <t>XP_020573673.1 amino acid permease 3-like [Phalaenopsis equestris]</t>
  </si>
  <si>
    <t>TRINITY_DN14678_c0_g1_i16</t>
  </si>
  <si>
    <t>NP_001404525.1 kinesin-like protein KIN-14F [Oryza sativa Japonica Group]</t>
  </si>
  <si>
    <t>TRINITY_DN147584_c0_g1_i1</t>
  </si>
  <si>
    <t>TRINITY_DN14991_c0_g1_i3</t>
  </si>
  <si>
    <t>XP_020578990.1 chitinase 5 [Phalaenopsis equestris]</t>
  </si>
  <si>
    <t>TRINITY_DN15_c0_g1_i3</t>
  </si>
  <si>
    <t>XP_020678722.2 senescence-specific cysteine protease SAG39-like [Dendrobium catenatum]</t>
  </si>
  <si>
    <t>TRINITY_DN15_c1_g1_i1</t>
  </si>
  <si>
    <t>XP_020700445.1 protein DETOXIFICATION 49 [Dendrobium catenatum]</t>
  </si>
  <si>
    <t>TRINITY_DN1504_c0_g1_i9</t>
  </si>
  <si>
    <t>XP_008777968.1 beta-glucosidase BoGH3B-like isoform X2 [Phoenix dactylifera]</t>
  </si>
  <si>
    <t>TRINITY_DN1504_c0_g2_i9</t>
  </si>
  <si>
    <t>TRINITY_DN15054_c0_g1_i1</t>
  </si>
  <si>
    <t>XP_020703437.1 beta-1,4-mannosyl-glycoprotein 4-beta-N-acetylglucosaminyltransferase isoform X2 [Dendrobium catenatum]</t>
  </si>
  <si>
    <t>TRINITY_DN150585_c0_g1_i1</t>
  </si>
  <si>
    <t>XP_020154143.1 uncharacterized isomerase BH0283 [Aegilops tauschii subsp. strangulata]</t>
  </si>
  <si>
    <t>TRINITY_DN15368_c0_g1_i1</t>
  </si>
  <si>
    <t>XP_020679132.1 auxin-responsive protein SAUR78 [Dendrobium catenatum]</t>
  </si>
  <si>
    <t>TRINITY_DN15387_c0_g1_i1</t>
  </si>
  <si>
    <t>XP_020573414.1 allene oxide synthase 2-like [Phalaenopsis equestris]</t>
  </si>
  <si>
    <t>zinc ion transmembrane transport</t>
  </si>
  <si>
    <t>TRINITY_DN1544_c0_g1_i7</t>
  </si>
  <si>
    <t>XP_020575628.1 zinc transporter 4 [Phalaenopsis equestris]</t>
  </si>
  <si>
    <t>XP_020683676.1 aspartic proteinase CDR1-like [Dendrobium catenatum]</t>
  </si>
  <si>
    <t>TRINITY_DN15645_c0_g1_i2</t>
  </si>
  <si>
    <t>XP_020683482.1 subtilisin-like protease SBT5.6 [Dendrobium catenatum]</t>
  </si>
  <si>
    <t>TRINITY_DN15667_c0_g1_i1</t>
  </si>
  <si>
    <t>TRINITY_DN15920_c0_g1_i2</t>
  </si>
  <si>
    <t>XP_020680362.1 phytoene synthase 2, chloroplastic [Dendrobium catenatum]</t>
  </si>
  <si>
    <t>TRINITY_DN16075_c0_g1_i2</t>
  </si>
  <si>
    <t>XP_028550403.1 alpha-1,6-mannosyl-glycoprotein 2-beta-N-acetylglucosaminyltransferase [Dendrobium catenatum]</t>
  </si>
  <si>
    <t>TRINITY_DN1613_c0_g1_i5</t>
  </si>
  <si>
    <t>XP_020586411.1 cytochrome P450 90B1-like [Phalaenopsis equestris]</t>
  </si>
  <si>
    <t>TRINITY_DN1613_c0_g1_i8</t>
  </si>
  <si>
    <t>TRINITY_DN16656_c0_g1_i1</t>
  </si>
  <si>
    <t>XP_020600385.1 endoglucanase 17-like [Phalaenopsis equestris]</t>
  </si>
  <si>
    <t>TRINITY_DN1713_c10_g1_i1</t>
  </si>
  <si>
    <t>TRINITY_DN1737_c0_g1_i9</t>
  </si>
  <si>
    <t>XP_020687687.1 probable 6-phosphogluconolactonase 4, chloroplastic [Dendrobium catenatum]</t>
  </si>
  <si>
    <t>TRINITY_DN17468_c0_g1_i2</t>
  </si>
  <si>
    <t>XP_020247188.1 bidirectional sugar transporter SWEET1a isoform X1 [Asparagus officinalis]</t>
  </si>
  <si>
    <t>TRINITY_DN17470_c0_g1_i1</t>
  </si>
  <si>
    <t>TRINITY_DN18422_c0_g1_i7</t>
  </si>
  <si>
    <t>XP_020674098.1 glucan endo-1,3-beta-glucosidase 11 [Dendrobium catenatum]</t>
  </si>
  <si>
    <t>TRINITY_DN18514_c2_g1_i2</t>
  </si>
  <si>
    <t>XP_020698736.1 probable trehalase [Dendrobium catenatum]</t>
  </si>
  <si>
    <t>TRINITY_DN18838_c0_g1_i2</t>
  </si>
  <si>
    <t>XP_020678379.2 beta-fructofuranosidase, insoluble isoenzyme 3 [Dendrobium catenatum]</t>
  </si>
  <si>
    <t>TRINITY_DN1899_c0_g2_i1</t>
  </si>
  <si>
    <t>XP_008799407.1 endoglucanase 24-like [Phoenix dactylifera]</t>
  </si>
  <si>
    <t>TRINITY_DN19278_c0_g1_i1</t>
  </si>
  <si>
    <t>XP_028554717.1 kinesin-like protein KIN-14I [Dendrobium catenatum]</t>
  </si>
  <si>
    <t>TRINITY_DN19415_c0_g1_i1</t>
  </si>
  <si>
    <t>XP_010911412.1 beta-galactosidase, partial [Elaeis guineensis]</t>
  </si>
  <si>
    <t>TRINITY_DN1957_c0_g1_i1</t>
  </si>
  <si>
    <t>XP_020694737.1 RHOMBOID-like protein 2 [Dendrobium catenatum]</t>
  </si>
  <si>
    <t>TRINITY_DN1994_c0_g2_i1</t>
  </si>
  <si>
    <t>XP_010921204.1 putative zinc transporter At3g08650 [Elaeis guineensis]</t>
  </si>
  <si>
    <t>TRINITY_DN1996_c0_g2_i1</t>
  </si>
  <si>
    <t>XP_020700196.1 aspartyl protease AED3-like [Dendrobium catenatum]</t>
  </si>
  <si>
    <t>TRINITY_DN20278_c0_g1_i1</t>
  </si>
  <si>
    <t>TRINITY_DN209_c0_g1_i20</t>
  </si>
  <si>
    <t>XP_020581189.1 beta-galactosidase 8 [Phalaenopsis equestris]</t>
  </si>
  <si>
    <t>TRINITY_DN21079_c0_g1_i3</t>
  </si>
  <si>
    <t>XP_013894878.1 cerevisin [Monoraphidium neglectum]</t>
  </si>
  <si>
    <t>TRINITY_DN21386_c0_g1_i1</t>
  </si>
  <si>
    <t>XP_020701225.1 protein DETOXIFICATION 48 [Dendrobium catenatum]</t>
  </si>
  <si>
    <t>TRINITY_DN2160_c0_g2_i1</t>
  </si>
  <si>
    <t>XP_020672572.1 serine carboxypeptidase-like 27 [Dendrobium catenatum]</t>
  </si>
  <si>
    <t>TRINITY_DN21670_c0_g1_i2</t>
  </si>
  <si>
    <t>XP_020706020.1 bidirectional sugar transporter SWEET4-like [Dendrobium catenatum]</t>
  </si>
  <si>
    <t>XP_020592937.1 aspartic proteinase CDR1-like [Phalaenopsis equestris]</t>
  </si>
  <si>
    <t>TRINITY_DN2245_c0_g1_i1</t>
  </si>
  <si>
    <t>XP_020679825.1 glucan endo-1,3-beta-glucosidase-like [Dendrobium catenatum]</t>
  </si>
  <si>
    <t>XP_020674369.2 aspartic proteinase CDR1-like [Dendrobium catenatum]</t>
  </si>
  <si>
    <t>TRINITY_DN23987_c0_g1_i12</t>
  </si>
  <si>
    <t>XP_028552937.1 lactase-phlorizin hydrolase [Dendrobium catenatum]</t>
  </si>
  <si>
    <t>TRINITY_DN2425_c0_g1_i1</t>
  </si>
  <si>
    <t>XP_020671960.1 subtilisin-like protease SBT5.3 [Dendrobium catenatum]</t>
  </si>
  <si>
    <t>TRINITY_DN2426_c0_g2_i1</t>
  </si>
  <si>
    <t>XP_011399357.1 Ubiquitin-60S ribosomal protein L40-2 [Auxenochlorella protothecoides]</t>
  </si>
  <si>
    <t>TRINITY_DN2438_c0_g1_i3</t>
  </si>
  <si>
    <t>XP_008782799.2 kinesin-like protein KIN-14I isoform X1 [Phoenix dactylifera]</t>
  </si>
  <si>
    <t>TRINITY_DN2456_c0_g3_i1</t>
  </si>
  <si>
    <t>XP_008808386.2 aspartic proteinase CDR1-like [Phoenix dactylifera]</t>
  </si>
  <si>
    <t>TRINITY_DN2529_c0_g1_i46</t>
  </si>
  <si>
    <t>XP_020588717.1 syntaxin-132-like [Phalaenopsis equestris]</t>
  </si>
  <si>
    <t>TRINITY_DN25319_c0_g1_i2</t>
  </si>
  <si>
    <t>XP_020683679.1 aspartic proteinase CDR1-like [Dendrobium catenatum]</t>
  </si>
  <si>
    <t>TRINITY_DN25527_c0_g1_i1</t>
  </si>
  <si>
    <t>XP_020588433.1 beta-glucosidase 24-like [Phalaenopsis equestris]</t>
  </si>
  <si>
    <t>TRINITY_DN25535_c0_g1_i1</t>
  </si>
  <si>
    <t>XP_020589678.1 bidirectional sugar transporter SWEET16-like isoform X1 [Phalaenopsis equestris]</t>
  </si>
  <si>
    <t>TRINITY_DN25718_c0_g1_i4</t>
  </si>
  <si>
    <t>XP_020573881.1 protein PIN-LIKES 3-like [Phalaenopsis equestris]</t>
  </si>
  <si>
    <t>TRINITY_DN25724_c0_g1_i2</t>
  </si>
  <si>
    <t>TRINITY_DN2582_c0_g1_i1</t>
  </si>
  <si>
    <t>TRINITY_DN2686_c0_g1_i18</t>
  </si>
  <si>
    <t>XP_020701069.1 uncharacterized protein LOC110113004 [Dendrobium catenatum]</t>
  </si>
  <si>
    <t>TRINITY_DN26981_c0_g2_i1</t>
  </si>
  <si>
    <t>TRINITY_DN276_c0_g1_i1</t>
  </si>
  <si>
    <t>XP_020579648.1 metal tolerance protein 1-like isoform X2 [Phalaenopsis equestris]</t>
  </si>
  <si>
    <t>TRINITY_DN276_c0_g2_i1</t>
  </si>
  <si>
    <t>TRINITY_DN27854_c0_g1_i2</t>
  </si>
  <si>
    <t>XP_020685886.1 protein ASPARTIC PROTEASE IN GUARD CELL 2 [Dendrobium catenatum]</t>
  </si>
  <si>
    <t>TRINITY_DN2800_c0_g1_i1</t>
  </si>
  <si>
    <t>XP_028548822.1 senescence-specific cysteine protease SAG39-like [Dendrobium catenatum]</t>
  </si>
  <si>
    <t>TRINITY_DN28093_c0_g1_i2</t>
  </si>
  <si>
    <t>XP_020684224.1 kinesin-like protein KIN-14F isoform X2 [Dendrobium catenatum]</t>
  </si>
  <si>
    <t>TRINITY_DN2863_c0_g1_i1</t>
  </si>
  <si>
    <t>XP_020581380.1 beta-fructofuranosidase, insoluble isoenzyme 3-like [Phalaenopsis equestris]</t>
  </si>
  <si>
    <t>TRINITY_DN28784_c0_g1_i1</t>
  </si>
  <si>
    <t>XP_020683677.1 aspartic proteinase CDR1-like [Dendrobium catenatum]</t>
  </si>
  <si>
    <t>TRINITY_DN292_c0_g1_i10</t>
  </si>
  <si>
    <t>XP_027361775.1 lysosomal Pro-X carboxypeptidase-like isoform X1 [Abrus precatorius]</t>
  </si>
  <si>
    <t>TRINITY_DN292_c0_g1_i12</t>
  </si>
  <si>
    <t>XP_020676756.2 lysosomal Pro-X carboxypeptidase [Dendrobium catenatum]</t>
  </si>
  <si>
    <t>TRINITY_DN292_c0_g1_i13</t>
  </si>
  <si>
    <t>XP_020575450.1 beta-glucosidase 2-like isoform X1 [Phalaenopsis equestris]</t>
  </si>
  <si>
    <t>TRINITY_DN292_c0_g1_i15</t>
  </si>
  <si>
    <t>XP_020580076.1 lysosomal Pro-X carboxypeptidase-like [Phalaenopsis equestris]</t>
  </si>
  <si>
    <t>TRINITY_DN2954_c1_g1_i1</t>
  </si>
  <si>
    <t>XP_020703438.1 beta-1,4-mannosyl-glycoprotein 4-beta-N-acetylglucosaminyltransferase isoform X3 [Dendrobium catenatum]</t>
  </si>
  <si>
    <t>TRINITY_DN2996_c0_g1_i6</t>
  </si>
  <si>
    <t>XP_020682683.1 phytohormone-binding protein CSBP-like [Dendrobium catenatum]</t>
  </si>
  <si>
    <t>TRINITY_DN2996_c0_g1_i7</t>
  </si>
  <si>
    <t>TRINITY_DN3028_c0_g1_i10</t>
  </si>
  <si>
    <t>XP_020582162.1 beta-hexosaminidase 3-like isoform X1 [Phalaenopsis equestris]</t>
  </si>
  <si>
    <t>TRINITY_DN30418_c0_g1_i3</t>
  </si>
  <si>
    <t>TRINITY_DN314_c0_g1_i15</t>
  </si>
  <si>
    <t>XP_008776050.2 aminopeptidase M1-B-like isoform X1 [Phoenix dactylifera]</t>
  </si>
  <si>
    <t>TRINITY_DN32952_c1_g1_i4</t>
  </si>
  <si>
    <t>XP_020682488.1 kinesin-like protein KIN-6 isoform X1 [Dendrobium catenatum]</t>
  </si>
  <si>
    <t>TRINITY_DN336_c1_g2_i2</t>
  </si>
  <si>
    <t>NP_001147906.2 protease 2 [Zea mays]</t>
  </si>
  <si>
    <t>TRINITY_DN3364_c0_g1_i2</t>
  </si>
  <si>
    <t>NP_001146035.2 Subtilisin-like protease SBT1.4 precursor [Zea mays]</t>
  </si>
  <si>
    <t>TRINITY_DN3377_c0_g1_i11</t>
  </si>
  <si>
    <t>XP_008794749.2 subtilisin-like protease SBT5.3 [Phoenix dactylifera]</t>
  </si>
  <si>
    <t>TRINITY_DN3395_c1_g1_i1</t>
  </si>
  <si>
    <t>XP_020689898.1 oryzain alpha chain-like [Dendrobium catenatum]</t>
  </si>
  <si>
    <t>TRINITY_DN3402_c0_g1_i8</t>
  </si>
  <si>
    <t>TRINITY_DN34504_c0_g2_i2</t>
  </si>
  <si>
    <t>XP_020581066.1 probable mannose-1-phosphate guanylyltransferase 1 [Phalaenopsis equestris]</t>
  </si>
  <si>
    <t>TRINITY_DN3461_c0_g1_i3</t>
  </si>
  <si>
    <t>XP_020575910.1 E3 ubiquitin-protein ligase PUB23-like [Phalaenopsis equestris]</t>
  </si>
  <si>
    <t>TRINITY_DN34747_c0_g1_i1</t>
  </si>
  <si>
    <t>TRINITY_DN3487_c0_g1_i10</t>
  </si>
  <si>
    <t>XP_020582652.1 major facilitator superfamily domain-containing protein 12-like [Phalaenopsis equestris]</t>
  </si>
  <si>
    <t>TRINITY_DN3552_c0_g1_i1</t>
  </si>
  <si>
    <t>XP_020598258.1 cytochrome P450 90B1-like isoform X2 [Phalaenopsis equestris]</t>
  </si>
  <si>
    <t>TRINITY_DN3590_c0_g1_i1</t>
  </si>
  <si>
    <t>XP_020683018.1 exocyst complex component EXO70H1 [Dendrobium catenatum]</t>
  </si>
  <si>
    <t>TRINITY_DN3614_c2_g1_i5</t>
  </si>
  <si>
    <t>XP_007015421.2 PREDICTED: LOW QUALITY PROTEIN: beta-galactosidase 8 [Theobroma cacao]</t>
  </si>
  <si>
    <t>TRINITY_DN3614_c3_g1_i1</t>
  </si>
  <si>
    <t>XP_020592351.1 beta-galactosidase 6 [Phalaenopsis equestris]</t>
  </si>
  <si>
    <t>TRINITY_DN3710_c0_g1_i2</t>
  </si>
  <si>
    <t>XP_020571210.1 LOW QUALITY PROTEIN: cucumisin-like [Phalaenopsis equestris]</t>
  </si>
  <si>
    <t>TRINITY_DN3711_c0_g1_i1</t>
  </si>
  <si>
    <t>XP_020694616.1 aspartic proteinase CDR1-like [Dendrobium catenatum]</t>
  </si>
  <si>
    <t>TRINITY_DN3771_c0_g1_i1</t>
  </si>
  <si>
    <t>XP_008807759.2 LOW QUALITY PROTEIN: kinesin-like protein KIN-14F [Phoenix dactylifera]</t>
  </si>
  <si>
    <t>TRINITY_DN39266_c0_g1_i2</t>
  </si>
  <si>
    <t>XP_009386854.1 PREDICTED: kinesin-4 isoform X1 [Musa acuminata subsp. malaccensis]</t>
  </si>
  <si>
    <t>TRINITY_DN4001_c0_g1_i11</t>
  </si>
  <si>
    <t>XP_020673757.1 U-box domain-containing protein 1-like [Dendrobium catenatum]</t>
  </si>
  <si>
    <t>TRINITY_DN401_c0_g1_i2</t>
  </si>
  <si>
    <t>TRINITY_DN40804_c0_g1_i2</t>
  </si>
  <si>
    <t>XP_020681744.1 aspartyl protease family protein At5g10770-like [Dendrobium catenatum]</t>
  </si>
  <si>
    <t>TRINITY_DN4103_c0_g2_i1</t>
  </si>
  <si>
    <t>XP_008794352.1 leucine aminopeptidase 2, chloroplastic-like [Phoenix dactylifera]</t>
  </si>
  <si>
    <t>TRINITY_DN414_c0_g1_i1</t>
  </si>
  <si>
    <t>XP_020596596.1 subtilisin-like protease SBT1.5 [Phalaenopsis equestris]</t>
  </si>
  <si>
    <t>TRINITY_DN4187_c1_g1_i2</t>
  </si>
  <si>
    <t>XP_020591197.1 kinesin-like protein KIN-7L [Phalaenopsis equestris]</t>
  </si>
  <si>
    <t>XP_020676719.1 protein DETOXIFICATION 16-like [Dendrobium catenatum]</t>
  </si>
  <si>
    <t>TRINITY_DN4419_c0_g1_i1</t>
  </si>
  <si>
    <t>XP_020683565.2 protein DETOXIFICATION 49-like [Dendrobium catenatum]</t>
  </si>
  <si>
    <t>TRINITY_DN4435_c0_g1_i7</t>
  </si>
  <si>
    <t>XP_020683313.2 RHOMBOID-like protein 2 [Dendrobium catenatum]</t>
  </si>
  <si>
    <t>TRINITY_DN44502_c0_g1_i1</t>
  </si>
  <si>
    <t>XP_020693942.1 amino acid transporter AVT1I-like [Dendrobium catenatum]</t>
  </si>
  <si>
    <t>TRINITY_DN4648_c0_g1_i6</t>
  </si>
  <si>
    <t>XP_020703935.1 probable xyloglucan endotransglucosylase/hydrolase protein 30 [Dendrobium catenatum]</t>
  </si>
  <si>
    <t>TRINITY_DN4733_c0_g1_i1</t>
  </si>
  <si>
    <t>XP_020686974.1 U-box domain-containing protein 21-like [Dendrobium catenatum]</t>
  </si>
  <si>
    <t>TRINITY_DN4741_c0_g1_i1</t>
  </si>
  <si>
    <t>XP_020702793.1 aldose 1-epimerase [Dendrobium catenatum]</t>
  </si>
  <si>
    <t>TRINITY_DN4827_c0_g1_i1</t>
  </si>
  <si>
    <t>XP_020678354.1 amino acid permease 3 [Dendrobium catenatum]</t>
  </si>
  <si>
    <t>TRINITY_DN4856_c0_g3_i1</t>
  </si>
  <si>
    <t>XP_020692801.2 RHOMBOID-like protein 2 [Dendrobium catenatum]</t>
  </si>
  <si>
    <t>TRINITY_DN4996_c0_g1_i13</t>
  </si>
  <si>
    <t>XP_028548035.1 uncharacterized protein LOC110113179 [Dendrobium catenatum]</t>
  </si>
  <si>
    <t>TRINITY_DN5088_c0_g1_i2</t>
  </si>
  <si>
    <t>XP_008783343.2 beta-galactosidase 7-like [Phoenix dactylifera]</t>
  </si>
  <si>
    <t>TRINITY_DN5114_c0_g1_i18</t>
  </si>
  <si>
    <t>XP_020690988.1 serine carboxypeptidase II-3 [Dendrobium catenatum]</t>
  </si>
  <si>
    <t>TRINITY_DN51464_c0_g1_i1</t>
  </si>
  <si>
    <t>XP_021312125.1 aspartate aminotransferase, cytoplasmic [Sorghum bicolor]</t>
  </si>
  <si>
    <t>TRINITY_DN52101_c0_g1_i1</t>
  </si>
  <si>
    <t>XP_020588274.1 1-aminocyclopropane-1-carboxylate synthase-like [Phalaenopsis equestris]</t>
  </si>
  <si>
    <t>TRINITY_DN5228_c0_g1_i1</t>
  </si>
  <si>
    <t>XP_020086244.1 glucan endo-1,3-beta-glucosidase-like isoform X1 [Ananas comosus]</t>
  </si>
  <si>
    <t>TRINITY_DN5230_c0_g1_i1</t>
  </si>
  <si>
    <t>XP_020671992.2 bidirectional sugar transporter SWEET14 [Dendrobium catenatum]</t>
  </si>
  <si>
    <t>TRINITY_DN525_c0_g1_i1</t>
  </si>
  <si>
    <t>XP_020674398.1 auxin-responsive protein SAUR21 [Dendrobium catenatum]</t>
  </si>
  <si>
    <t>TRINITY_DN5251_c0_g1_i1</t>
  </si>
  <si>
    <t>XP_020679271.1 probable aminotransferase TAT2 [Dendrobium catenatum]</t>
  </si>
  <si>
    <t>TRINITY_DN541_c0_g1_i1</t>
  </si>
  <si>
    <t>TRINITY_DN541_c1_g1_i6</t>
  </si>
  <si>
    <t>TRINITY_DN541_c3_g1_i3</t>
  </si>
  <si>
    <t>XP_028556212.1 aspartic proteinase CDR1-like [Dendrobium catenatum]</t>
  </si>
  <si>
    <t>TRINITY_DN568_c0_g1_i12</t>
  </si>
  <si>
    <t>TRINITY_DN580_c0_g1_i4</t>
  </si>
  <si>
    <t>TRINITY_DN5810_c0_g1_i1</t>
  </si>
  <si>
    <t>XP_020678883.2 exocyst complex component EXO70A1-like [Dendrobium catenatum]</t>
  </si>
  <si>
    <t>TRINITY_DN5822_c0_g1_i1</t>
  </si>
  <si>
    <t>XP_004985588.1 beta-galactosidase 5 [Setaria italica]</t>
  </si>
  <si>
    <t>TRINITY_DN59138_c0_g1_i1</t>
  </si>
  <si>
    <t>XP_010461884.1 PREDICTED: uncharacterized protein LOC104742569 [Camelina sativa]</t>
  </si>
  <si>
    <t>TRINITY_DN5974_c0_g1_i1</t>
  </si>
  <si>
    <t>XP_020688911.2 serine carboxypeptidase-like 50 [Dendrobium catenatum]</t>
  </si>
  <si>
    <t>TRINITY_DN6012_c0_g1_i1</t>
  </si>
  <si>
    <t>XP_020581167.1 beta-glucosidase 1-like [Phalaenopsis equestris]</t>
  </si>
  <si>
    <t>TRINITY_DN615_c8_g1_i1</t>
  </si>
  <si>
    <t>XP_020585039.1 beta-galactosidase-like isoform X2 [Phalaenopsis equestris]</t>
  </si>
  <si>
    <t>XP_020580744.1 probable E3 ubiquitin-protein ligase ATL44 [Phalaenopsis equestris]</t>
  </si>
  <si>
    <t>TRINITY_DN61878_c0_g1_i1</t>
  </si>
  <si>
    <t>XP_020593133.1 bidirectional sugar transporter SWEET14 [Phalaenopsis equestris]</t>
  </si>
  <si>
    <t>TRINITY_DN6326_c5_g1_i1</t>
  </si>
  <si>
    <t>XP_020575038.1 aspartic proteinase-like protein 2 [Phalaenopsis equestris]</t>
  </si>
  <si>
    <t>TRINITY_DN6429_c0_g1_i30</t>
  </si>
  <si>
    <t>XP_009406464.1 PREDICTED: non-lysosomal glucosylceramidase-like [Musa acuminata subsp. malaccensis]</t>
  </si>
  <si>
    <t>TRINITY_DN6448_c0_g1_i10</t>
  </si>
  <si>
    <t>XP_020571972.1 polygalacturonase At1g48100-like [Phalaenopsis equestris]</t>
  </si>
  <si>
    <t>TRINITY_DN64553_c0_g1_i1</t>
  </si>
  <si>
    <t>TRINITY_DN6558_c0_g1_i1</t>
  </si>
  <si>
    <t>XP_020676972.1 xyloglucan endotransglucosylase/hydrolase protein 2 [Dendrobium catenatum]</t>
  </si>
  <si>
    <t>TRINITY_DN6572_c0_g1_i1</t>
  </si>
  <si>
    <t>TRINITY_DN66034_c0_g1_i1</t>
  </si>
  <si>
    <t>XP_020575271.1 aspartyl protease family protein 2-like [Phalaenopsis equestris]</t>
  </si>
  <si>
    <t>TRINITY_DN66226_c0_g1_i1</t>
  </si>
  <si>
    <t>TRINITY_DN6632_c0_g1_i1</t>
  </si>
  <si>
    <t>TRINITY_DN66373_c0_g1_i1</t>
  </si>
  <si>
    <t>TRINITY_DN66415_c0_g1_i1</t>
  </si>
  <si>
    <t>XP_020570732.1 LOW QUALITY PROTEIN: probable xyloglucan endotransglucosylase/hydrolase protein 32 [Phalaenopsis equestris]</t>
  </si>
  <si>
    <t>TRINITY_DN66897_c0_g1_i1</t>
  </si>
  <si>
    <t>XP_020674476.2 bidirectional sugar transporter SWEET4-like [Dendrobium catenatum]</t>
  </si>
  <si>
    <t>TRINITY_DN10263_c0_g1_i3</t>
  </si>
  <si>
    <t>XP_020581471.1 mannan endo-1,4-beta-mannosidase 2-like [Phalaenopsis equestris]</t>
  </si>
  <si>
    <t>TRINITY_DN9392_c0_g1_i1</t>
  </si>
  <si>
    <t>XP_020686415.1 metal tolerance protein 1 [Dendrobium catenatum]</t>
  </si>
  <si>
    <t>TRINITY_DN103471_c0_g1_i1</t>
  </si>
  <si>
    <t>XP_008783936.2 cytochrome P450 710A11-like [Phoenix dactylifera]</t>
  </si>
  <si>
    <t>TRINITY_DN6984_c0_g1_i2</t>
  </si>
  <si>
    <t>XP_020695262.1 cytochrome P450 90A1 [Dendrobium catenatum]</t>
  </si>
  <si>
    <t>TRINITY_DN744_c0_g1_i16</t>
  </si>
  <si>
    <t>TRINITY_DN10696_c0_g2_i1</t>
  </si>
  <si>
    <t>XP_020681409.1 kinesin-like protein KIN-12G [Dendrobium catenatum]</t>
  </si>
  <si>
    <t>TRINITY_DN86758_c0_g1_i1</t>
  </si>
  <si>
    <t>XP_020685911.1 kinesin-like protein KIN-14R [Dendrobium catenatum]</t>
  </si>
  <si>
    <t>TRINITY_DN103409_c0_g1_i1</t>
  </si>
  <si>
    <t>TRINITY_DN10554_c0_g1_i1</t>
  </si>
  <si>
    <t>XP_009394691.1 PREDICTED: subtilisin-like protease SBT5.3 [Musa acuminata subsp. malaccensis]</t>
  </si>
  <si>
    <t>TRINITY_DN10563_c0_g1_i1</t>
  </si>
  <si>
    <t>XP_020704289.1 senescence-specific cysteine protease SAG39 [Dendrobium catenatum]</t>
  </si>
  <si>
    <t>TRINITY_DN10602_c0_g1_i1</t>
  </si>
  <si>
    <t>XP_020675669.1 RHOMBOID-like protein 2 [Dendrobium catenatum]</t>
  </si>
  <si>
    <t>TRINITY_DN10608_c0_g1_i2</t>
  </si>
  <si>
    <t>TRINITY_DN11462_c0_g1_i1</t>
  </si>
  <si>
    <t>XP_020244832.1 lon protease homolog 2, peroxisomal-like [Asparagus officinalis]</t>
  </si>
  <si>
    <t>TRINITY_DN1164_c0_g1_i1</t>
  </si>
  <si>
    <t>XP_020673332.1 gamma conglutin 1-like [Dendrobium catenatum]</t>
  </si>
  <si>
    <t>TRINITY_DN6903_c0_g1_i1</t>
  </si>
  <si>
    <t>XP_010268348.1 PREDICTED: aspartic proteinase CDR1-like [Nelumbo nucifera]</t>
  </si>
  <si>
    <t>TRINITY_DN693_c0_g2_i2</t>
  </si>
  <si>
    <t>TRINITY_DN7231_c0_g1_i3</t>
  </si>
  <si>
    <t>TRINITY_DN7283_c0_g1_i3</t>
  </si>
  <si>
    <t>TRINITY_DN8532_c0_g1_i2</t>
  </si>
  <si>
    <t>XP_020675311.1 oryzain alpha chain [Dendrobium catenatum]</t>
  </si>
  <si>
    <t>TRINITY_DN8947_c0_g1_i1</t>
  </si>
  <si>
    <t>XP_020682873.1 serine carboxypeptidase-like 51 [Dendrobium catenatum]</t>
  </si>
  <si>
    <t>TRINITY_DN895_c3_g1_i2</t>
  </si>
  <si>
    <t>TRINITY_DN904_c1_g1_i5</t>
  </si>
  <si>
    <t>TRINITY_DN904_c1_g1_i6</t>
  </si>
  <si>
    <t>TRINITY_DN9117_c0_g1_i2</t>
  </si>
  <si>
    <t>XP_020680221.2 serine carboxypeptidase-like 51 [Dendrobium catenatum]</t>
  </si>
  <si>
    <t>TRINITY_DN9433_c0_g1_i1</t>
  </si>
  <si>
    <t>XP_002270958.1 subtilisin-like protease SBT1.3 [Vitis vinifera]</t>
  </si>
  <si>
    <t>TRINITY_DN9874_c0_g1_i1</t>
  </si>
  <si>
    <t>TRINITY_DN102534_c0_g1_i1</t>
  </si>
  <si>
    <t>XP_020683550.1 protein STRICTOSIDINE SYNTHASE-LIKE 5 [Dendrobium catenatum]</t>
  </si>
  <si>
    <t>TRINITY_DN74741_c0_g1_i1</t>
  </si>
  <si>
    <t>XP_002500277.1 acetyltransferase-like/FAD linked oxidase [Micromonas commoda]</t>
  </si>
  <si>
    <t>TRINITY_DN10045_c0_g1_i5</t>
  </si>
  <si>
    <t>TRINITY_DN102691_c0_g1_i1</t>
  </si>
  <si>
    <t>XP_004968061.1 alpha-xylosidase 1 [Setaria italica]</t>
  </si>
  <si>
    <t>TRINITY_DN1042_c0_g1_i10</t>
  </si>
  <si>
    <t>XP_002264183.2 beta-xylosidase/alpha-L-arabinofuranosidase 2 [Vitis vinifera]</t>
  </si>
  <si>
    <t>TRINITY_DN1047_c0_g1_i7</t>
  </si>
  <si>
    <t>XP_020673961.1 chitinase 10 [Dendrobium catenatum]</t>
  </si>
  <si>
    <t>TRINITY_DN11395_c0_g1_i1</t>
  </si>
  <si>
    <t>XP_020686302.2 probable glucan endo-1,3-beta-glucosidase A6 [Dendrobium catenatum]</t>
  </si>
  <si>
    <t>TRINITY_DN11410_c0_g1_i5</t>
  </si>
  <si>
    <t>XP_008778047.3 probable alpha-glucosidase Os06g0675700 [Phoenix dactylifera]</t>
  </si>
  <si>
    <t>TRINITY_DN11479_c0_g1_i3</t>
  </si>
  <si>
    <t>XP_020688307.1 aldose 1-epimerase [Dendrobium catenatum]</t>
  </si>
  <si>
    <t>TRINITY_DN11571_c0_g1_i3</t>
  </si>
  <si>
    <t>XP_020690989.1 putative glucan endo-1,3-beta-glucosidase GVI [Dendrobium catenatum]</t>
  </si>
  <si>
    <t>TRINITY_DN11571_c0_g1_i8</t>
  </si>
  <si>
    <t>TRINITY_DN6747_c0_g1_i11</t>
  </si>
  <si>
    <t>XP_006843913.1 beta-galactosidase 15 [Amborella trichopoda]</t>
  </si>
  <si>
    <t>TRINITY_DN67510_c0_g1_i1</t>
  </si>
  <si>
    <t>TRINITY_DN6999_c0_g1_i7</t>
  </si>
  <si>
    <t>XP_020693316.1 glucan endo-1,3-beta-glucosidase 14 [Dendrobium catenatum]</t>
  </si>
  <si>
    <t>TRINITY_DN81_c0_g1_i2</t>
  </si>
  <si>
    <t>XP_020696860.1 acidic endochitinase-like [Dendrobium catenatum]</t>
  </si>
  <si>
    <t>TRINITY_DN81_c0_g1_i3</t>
  </si>
  <si>
    <t>TRINITY_DN81979_c0_g1_i1</t>
  </si>
  <si>
    <t>XP_020673032.1 probable arabinose 5-phosphate isomerase isoform X1 [Dendrobium catenatum]</t>
  </si>
  <si>
    <t>TRINITY_DN8574_c0_g1_i1</t>
  </si>
  <si>
    <t>XP_020696635.1 aldose 1-epimerase isoform X1 [Dendrobium catenatum]</t>
  </si>
  <si>
    <t>TRINITY_DN8637_c0_g1_i1</t>
  </si>
  <si>
    <t>XP_020584570.1 LOW QUALITY PROTEIN: endoglucanase 17-like [Phalaenopsis equestris]</t>
  </si>
  <si>
    <t>TRINITY_DN8964_c0_g1_i4</t>
  </si>
  <si>
    <t>XP_004979939.1 probable beta-D-xylosidase 2 isoform X1 [Setaria italica]</t>
  </si>
  <si>
    <t>TRINITY_DN944_c1_g1_i1</t>
  </si>
  <si>
    <t>XP_020579055.1 alpha-mannosidase-like [Phalaenopsis equestris]</t>
  </si>
  <si>
    <t>regulation of transcription by RNA polymerase II</t>
  </si>
  <si>
    <t>response to auxin</t>
  </si>
  <si>
    <t>TRINITY_DN101691_c0_g1_i1</t>
  </si>
  <si>
    <t>XP_020690405.1 auxin-induced protein 15A-like [Dendrobium catenatum]</t>
  </si>
  <si>
    <t>TRINITY_DN117842_c0_g1_i1</t>
  </si>
  <si>
    <t>XP_020690671.1 auxin-responsive protein SAUR71-like [Dendrobium catenatum]</t>
  </si>
  <si>
    <t>TRINITY_DN16270_c0_g1_i1</t>
  </si>
  <si>
    <t>TRINITY_DN3442_c0_g1_i1</t>
  </si>
  <si>
    <t>XP_009383239.1 PREDICTED: auxin-responsive protein SAUR32-like [Musa acuminata subsp. malaccensis]</t>
  </si>
  <si>
    <t>TRINITY_DN7429_c0_g1_i1</t>
  </si>
  <si>
    <t>XP_020704271.1 auxin-responsive protein SAUR71-like [Dendrobium catenatum]</t>
  </si>
  <si>
    <t>negative regulation of DNA-templated transcription</t>
  </si>
  <si>
    <t>TRINITY_DN11802_c0_g1_i1</t>
  </si>
  <si>
    <t>XP_020690190.1 uncharacterized protein LOC110105147 [Dendrobium catenatum]</t>
  </si>
  <si>
    <t>TRINITY_DN1567_c0_g1_i5</t>
  </si>
  <si>
    <t>XP_020581972.1 uncharacterized zinc finger CCHC domain-containing protein At4g19190 isoform X1 [Phalaenopsis equestris]</t>
  </si>
  <si>
    <t>TRINITY_DN2428_c0_g1_i1</t>
  </si>
  <si>
    <t>XP_002277813.1 MA3 DOMAIN-CONTAINING TRANSLATION REGULATORY FACTOR 1 [Vitis vinifera]</t>
  </si>
  <si>
    <t>TRINITY_DN3845_c0_g1_i3</t>
  </si>
  <si>
    <t>XP_020595448.1 ninja-family protein AFP3-like [Phalaenopsis equestris]</t>
  </si>
  <si>
    <t>TRINITY_DN4572_c0_g1_i1</t>
  </si>
  <si>
    <t>XP_020682605.1 transcription repressor OFP3 [Dendrobium catenatum]</t>
  </si>
  <si>
    <t>TRINITY_DN10123_c0_g1_i1</t>
  </si>
  <si>
    <t>XP_020694908.1 transcription factor bHLH128 isoform X1 [Dendrobium catenatum]</t>
  </si>
  <si>
    <t>TRINITY_DN1093_c0_g1_i34</t>
  </si>
  <si>
    <t>XP_020687532.1 truncated transcription factor CAULIFLOWER A isoform X2 [Dendrobium catenatum]</t>
  </si>
  <si>
    <t>TRINITY_DN18873_c0_g1_i5</t>
  </si>
  <si>
    <t>XP_010939931.1 nuclear transcription factor Y subunit A-3 isoform X1 [Elaeis guineensis]</t>
  </si>
  <si>
    <t>TRINITY_DN196_c0_g1_i2</t>
  </si>
  <si>
    <t>XP_020685480.1 mediator of RNA polymerase II transcription subunit 10b [Dendrobium catenatum]</t>
  </si>
  <si>
    <t>TRINITY_DN3446_c0_g1_i7</t>
  </si>
  <si>
    <t>XP_020698337.1 nuclear transcription factor Y subunit A-1 isoform X2 [Dendrobium catenatum]</t>
  </si>
  <si>
    <t>TRINITY_DN3852_c0_g1_i3</t>
  </si>
  <si>
    <t>XP_020274241.1 MADS-box transcription factor 23-like isoform X3 [Asparagus officinalis]</t>
  </si>
  <si>
    <t>TRINITY_DN5111_c0_g1_i2</t>
  </si>
  <si>
    <t>XP_020686666.2 transcription factor E2FB [Dendrobium catenatum]</t>
  </si>
  <si>
    <t>TRINITY_DN5214_c0_g1_i1</t>
  </si>
  <si>
    <t>XP_020703541.1 BEL1-like homeodomain protein 9 [Dendrobium catenatum]</t>
  </si>
  <si>
    <t>TRINITY_DN6500_c0_g1_i2</t>
  </si>
  <si>
    <t>XP_020703886.1 transcription factor bHLH153 isoform X1 [Dendrobium catenatum]</t>
  </si>
  <si>
    <t>TRINITY_DN762_c5_g1_i1</t>
  </si>
  <si>
    <t>XP_039131247.1 nuclear transcription factor Y subunit C-6-like [Dioscorea cayenensis subsp. rotundata]</t>
  </si>
  <si>
    <t>TRINITY_DN838_c0_g1_i2</t>
  </si>
  <si>
    <t>XP_020674240.1 homeobox protein knotted-1-like 13 isoform X1 [Dendrobium catenatum]</t>
  </si>
  <si>
    <t>TRINITY_DN8570_c0_g1_i1</t>
  </si>
  <si>
    <t>XP_008780988.1 transcriptional adapter ADA2-like isoform X1 [Phoenix dactylifera]</t>
  </si>
  <si>
    <t>TRINITY_DN9696_c0_g1_i2</t>
  </si>
  <si>
    <t>XP_039123054.1 heat stress transcription factor B-2b-like [Dioscorea cayenensis subsp. rotundata]</t>
  </si>
  <si>
    <t>2173 DEGs</t>
  </si>
  <si>
    <t>defense response</t>
  </si>
  <si>
    <t>endoplasmic reticulum to cytosol auxin transport</t>
  </si>
  <si>
    <t>TRINITY_DN11544_c0_g1_i1</t>
  </si>
  <si>
    <t>XP_020699857.1 protein PIN-LIKES 3 isoform X1 [Dendrobium catenatum]</t>
  </si>
  <si>
    <t>TRINITY_DN7054_c0_g1_i23</t>
  </si>
  <si>
    <t>TRINITY_DN420_c0_g1_i32</t>
  </si>
  <si>
    <t>TRINITY_DN4955_c0_g1_i1</t>
  </si>
  <si>
    <t>XP_020700756.1 bidirectional sugar transporter SWEET4-like [Dendrobium catenatum]</t>
  </si>
  <si>
    <t>cell wall biogenesis</t>
  </si>
  <si>
    <t>TRINITY_DN2284_c0_g1_i12</t>
  </si>
  <si>
    <t>XP_020580331.1 probable xyloglucan endotransglucosylase/hydrolase protein 23 [Phalaenopsis equestris]</t>
  </si>
  <si>
    <t>TRINITY_DN5032_c0_g1_i2</t>
  </si>
  <si>
    <t>XP_020697143.1 xyloglucan endotransglucosylase/hydrolase protein 24-like [Dendrobium catenatum]</t>
  </si>
  <si>
    <t>protein N-linked glycosylation</t>
  </si>
  <si>
    <t>TRINITY_DN83143_c0_g1_i1</t>
  </si>
  <si>
    <t>XP_020572081.1 uncharacterized protein LOC110018942 [Phalaenopsis equestris]</t>
  </si>
  <si>
    <t>response to wounding</t>
  </si>
  <si>
    <t>TRINITY_DN9534_c0_g1_i1</t>
  </si>
  <si>
    <t>XP_027109130.1 subtilisin inhibitor CLSI-I-like [Coffea arabica]</t>
  </si>
  <si>
    <t>TRINITY_DN9534_c0_g1_i6</t>
  </si>
  <si>
    <t>TRINITY_DN9534_c0_g1_i8</t>
  </si>
  <si>
    <t>xenobiotic detoxification by transmembrane export across the plasma membrane</t>
  </si>
  <si>
    <t>TRINITY_DN1030_c0_g1_i10</t>
  </si>
  <si>
    <t>vesicle docking</t>
  </si>
  <si>
    <t>vesicle fusion</t>
  </si>
  <si>
    <t>exocytosis</t>
  </si>
  <si>
    <t>TRINITY_DN10202_c0_g1_i11</t>
  </si>
  <si>
    <t>XP_020674262.1 syntaxin-132 [Dendrobium catenatum]</t>
  </si>
  <si>
    <t>TRINITY_DN6868_c0_g1_i1</t>
  </si>
  <si>
    <t>XP_020672927.1 syntaxin-121 [Dendrobium catenatum]</t>
  </si>
  <si>
    <t>TRINITY_DN71872_c0_g1_i1</t>
  </si>
  <si>
    <t>TRINITY_DN1102_c0_g1_i2</t>
  </si>
  <si>
    <t>XP_020266159.1 auxin-responsive protein SAUR71-like [Asparagus officinalis]</t>
  </si>
  <si>
    <t>TRINITY_DN148408_c0_g1_i1</t>
  </si>
  <si>
    <t>XP_020591320.1 auxin-induced protein X10A-like [Phalaenopsis equestris]</t>
  </si>
  <si>
    <t>TRINITY_DN397_c0_g1_i1</t>
  </si>
  <si>
    <t>TRINITY_DN836_c0_g1_i2</t>
  </si>
  <si>
    <t>XP_020592191.1 auxin-responsive protein SAUR50-like [Phalaenopsis equestris]</t>
  </si>
  <si>
    <t>TRINITY_DN677_c0_g1_i2</t>
  </si>
  <si>
    <t>XP_020691291.1 novel plant SNARE 11-like [Dendrobium catenatum]</t>
  </si>
  <si>
    <t>proteolysis involved in protein catabolic process</t>
  </si>
  <si>
    <t>TRINITY_DN1076_c0_g1_i1</t>
  </si>
  <si>
    <t>TRINITY_DN1996_c0_g1_i1</t>
  </si>
  <si>
    <t>TRINITY_DN7559_c0_g2_i2</t>
  </si>
  <si>
    <t>amino acid transmembrane transport</t>
  </si>
  <si>
    <t>TRINITY_DN15138_c0_g1_i3</t>
  </si>
  <si>
    <t>XP_020598587.1 vesicular inhibitory amino acid transporter-like [Phalaenopsis equestris]</t>
  </si>
  <si>
    <t>TRINITY_DN2198_c0_g2_i5</t>
  </si>
  <si>
    <t>XP_020679618.1 amino acid permease 2 [Dendrobium catenatum]</t>
  </si>
  <si>
    <t>TRINITY_DN2198_c0_g3_i4</t>
  </si>
  <si>
    <t>XP_020680283.1 amino acid permease 3 [Dendrobium catenatum]</t>
  </si>
  <si>
    <t>TRINITY_DN11369_c0_g1_i1</t>
  </si>
  <si>
    <t>XP_020574818.1 LOW QUALITY PROTEIN: protein SRC2 homolog [Phalaenopsis equestris]</t>
  </si>
  <si>
    <t>TRINITY_DN144_c0_g2_i1</t>
  </si>
  <si>
    <t>XP_020582576.1 thaumatin-like protein 1 [Phalaenopsis equestris]</t>
  </si>
  <si>
    <t>TRINITY_DN14689_c0_g1_i1</t>
  </si>
  <si>
    <t>XP_020692227.2 protein SRC2-like [Dendrobium catenatum]</t>
  </si>
  <si>
    <t>TRINITY_DN1483_c0_g1_i9</t>
  </si>
  <si>
    <t>XP_020701777.2 putative disease resistance protein RGA3 isoform X1 [Dendrobium catenatum]</t>
  </si>
  <si>
    <t>TRINITY_DN2442_c0_g1_i14</t>
  </si>
  <si>
    <t>TRINITY_DN5460_c0_g1_i4</t>
  </si>
  <si>
    <t>XP_020694251.1 putative disease resistance protein RGA3 [Dendrobium catenatum]</t>
  </si>
  <si>
    <t>TRINITY_DN9705_c0_g1_i1</t>
  </si>
  <si>
    <t>TRINITY_DN9869_c0_g1_i1</t>
  </si>
  <si>
    <t>XP_020690139.1 thaumatin-like protein 1 [Dendrobium catenatum]</t>
  </si>
  <si>
    <t>protein ubiquitination</t>
  </si>
  <si>
    <t>TRINITY_DN102172_c0_g1_i1</t>
  </si>
  <si>
    <t>XP_020595401.1 E3 ubiquitin-protein ligase PUB23-like [Phalaenopsis equestris]</t>
  </si>
  <si>
    <t>TRINITY_DN10238_c0_g2_i1</t>
  </si>
  <si>
    <t>XP_020700345.1 U-box domain-containing protein 21-like [Dendrobium catenatum]</t>
  </si>
  <si>
    <t>TRINITY_DN10298_c0_g1_i1</t>
  </si>
  <si>
    <t>TRINITY_DN103400_c0_g1_i1</t>
  </si>
  <si>
    <t>XP_020676510.1 E3 ubiquitin-protein ligase PUB23-like [Dendrobium catenatum]</t>
  </si>
  <si>
    <t>TRINITY_DN10650_c0_g1_i2</t>
  </si>
  <si>
    <t>XP_020691614.1 U-box domain-containing protein 27-like [Dendrobium catenatum]</t>
  </si>
  <si>
    <t>TRINITY_DN10920_c0_g1_i1</t>
  </si>
  <si>
    <t>XP_039122724.1 E3 ubiquitin-protein ligase RHA2A [Dioscorea cayenensis subsp. rotundata]</t>
  </si>
  <si>
    <t>TRINITY_DN12364_c0_g1_i1</t>
  </si>
  <si>
    <t>XP_020683890.1 U-box domain-containing protein 16 [Dendrobium catenatum]</t>
  </si>
  <si>
    <t>TRINITY_DN167_c0_g1_i8</t>
  </si>
  <si>
    <t>XP_020676759.1 RING-H2 finger protein ATL74-like [Dendrobium catenatum]</t>
  </si>
  <si>
    <t>TRINITY_DN16762_c0_g1_i1</t>
  </si>
  <si>
    <t>XP_020675687.1 U-box domain-containing protein 21-like [Dendrobium catenatum]</t>
  </si>
  <si>
    <t>TRINITY_DN175_c0_g1_i5</t>
  </si>
  <si>
    <t>XP_020697667.1 E3 ubiquitin-protein ligase MPSR1 [Dendrobium catenatum]</t>
  </si>
  <si>
    <t>TRINITY_DN2189_c0_g1_i1</t>
  </si>
  <si>
    <t>XP_020695278.1 U-box domain-containing protein 19-like [Dendrobium catenatum]</t>
  </si>
  <si>
    <t>TRINITY_DN3630_c0_g1_i1</t>
  </si>
  <si>
    <t>XP_020677498.1 probable E3 ubiquitin-protein ligase RHC2A [Dendrobium catenatum]</t>
  </si>
  <si>
    <t>TRINITY_DN4101_c1_g1_i1</t>
  </si>
  <si>
    <t>XP_020704043.1 U-box domain-containing protein 44 [Dendrobium catenatum]</t>
  </si>
  <si>
    <t>TRINITY_DN834_c0_g1_i1</t>
  </si>
  <si>
    <t>XP_020675458.1 RING-H2 finger protein ATL74-like [Dendrobium catenatum]</t>
  </si>
  <si>
    <t>TRINITY_DN842_c0_g1_i1</t>
  </si>
  <si>
    <t>XP_020691041.1 U-box domain-containing protein 27-like [Dendrobium catenatum]</t>
  </si>
  <si>
    <t>TRINITY_DN85951_c0_g1_i1</t>
  </si>
  <si>
    <t>XP_020696138.1 RING-H2 finger protein ATL78-like [Dendrobium catenatum]</t>
  </si>
  <si>
    <t>TRINITY_DN8822_c0_g1_i1</t>
  </si>
  <si>
    <t>XP_020673240.1 U-box domain-containing protein 17-like [Dendrobium catenatum]</t>
  </si>
  <si>
    <t>TRINITY_DN9185_c0_g1_i7</t>
  </si>
  <si>
    <t>XP_008783309.2 putative E3 ubiquitin-protein ligase LIN [Phoenix dactylifera]</t>
  </si>
  <si>
    <t>TRINITY_DN9351_c0_g1_i3</t>
  </si>
  <si>
    <t>XP_020704459.1 U-box domain-containing protein 10 [Dendrobium catenatum]</t>
  </si>
  <si>
    <t>TRINITY_DN15851_c0_g1_i2</t>
  </si>
  <si>
    <t>XP_039139173.1 galactose mutarotase-like [Dioscorea cayenensis subsp. rotundata]</t>
  </si>
  <si>
    <t>TRINITY_DN6917_c0_g1_i1</t>
  </si>
  <si>
    <t>XP_020682604.1 acidic endochitinase-like [Dendrobium catenatum]</t>
  </si>
  <si>
    <t>TRINITY_DN82096_c0_g1_i1</t>
  </si>
  <si>
    <t>XP_020588026.1 endoglucanase 3-like [Phalaenopsis equestris]</t>
  </si>
  <si>
    <t>TRINITY_DN8686_c0_g1_i1</t>
  </si>
  <si>
    <t>XP_020586503.1 beta-glucosidase 24-like isoform X2 [Phalaenopsis equestris]</t>
  </si>
  <si>
    <t>defense response</t>
    <phoneticPr fontId="1"/>
  </si>
  <si>
    <t>XP_020673384.1 aspartyl protease AED3 [Dendrobium catenatum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b/>
      <sz val="12"/>
      <color theme="1"/>
      <name val="Aptos Narrow"/>
    </font>
    <font>
      <sz val="12"/>
      <color theme="1"/>
      <name val="Aptos Narrow"/>
    </font>
    <font>
      <b/>
      <sz val="12"/>
      <color rgb="FF000000"/>
      <name val="Aptos Narrow"/>
    </font>
    <font>
      <b/>
      <sz val="7"/>
      <color rgb="FF000000"/>
      <name val="Aptos Narrow"/>
    </font>
    <font>
      <sz val="12"/>
      <color rgb="FFFF0000"/>
      <name val="Aptos Narrow"/>
    </font>
    <font>
      <sz val="9"/>
      <color theme="1"/>
      <name val="Aptos Narrow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/>
    <xf numFmtId="0" fontId="2" fillId="0" borderId="0" xfId="0" applyFont="1" applyAlignment="1">
      <alignment horizontal="right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1" xfId="0" applyFont="1" applyBorder="1"/>
    <xf numFmtId="0" fontId="4" fillId="0" borderId="0" xfId="0" applyFont="1" applyAlignment="1">
      <alignment horizontal="right" vertical="center" readingOrder="1"/>
    </xf>
    <xf numFmtId="0" fontId="5" fillId="0" borderId="0" xfId="0" applyFont="1" applyAlignment="1">
      <alignment horizontal="center" vertical="center" readingOrder="1"/>
    </xf>
    <xf numFmtId="0" fontId="6" fillId="0" borderId="0" xfId="0" applyFont="1"/>
    <xf numFmtId="176" fontId="3" fillId="0" borderId="0" xfId="0" applyNumberFormat="1" applyFont="1" applyAlignment="1">
      <alignment horizontal="center"/>
    </xf>
    <xf numFmtId="0" fontId="3" fillId="0" borderId="1" xfId="0" applyFont="1" applyBorder="1"/>
    <xf numFmtId="176" fontId="3" fillId="0" borderId="1" xfId="0" applyNumberFormat="1" applyFont="1" applyBorder="1" applyAlignment="1">
      <alignment horizontal="center"/>
    </xf>
    <xf numFmtId="0" fontId="2" fillId="0" borderId="0" xfId="0" applyFont="1"/>
    <xf numFmtId="0" fontId="7" fillId="0" borderId="0" xfId="0" applyFont="1"/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B4A97-864F-FE42-9B60-4BE65C676B55}">
  <dimension ref="A2:M455"/>
  <sheetViews>
    <sheetView tabSelected="1" topLeftCell="B340" zoomScaleNormal="100" workbookViewId="0">
      <selection activeCell="G372" sqref="G372"/>
    </sheetView>
  </sheetViews>
  <sheetFormatPr baseColWidth="10" defaultRowHeight="20"/>
  <cols>
    <col min="1" max="1" width="20.7109375" style="2" customWidth="1"/>
    <col min="2" max="4" width="30.7109375" style="2" customWidth="1"/>
    <col min="5" max="5" width="24.7109375" style="2" customWidth="1"/>
    <col min="6" max="6" width="8.7109375" style="3" customWidth="1"/>
    <col min="7" max="7" width="90.7109375" style="2" customWidth="1"/>
    <col min="8" max="9" width="10.7109375" style="2"/>
    <col min="10" max="10" width="22.85546875" bestFit="1" customWidth="1"/>
    <col min="12" max="12" width="105.85546875" bestFit="1" customWidth="1"/>
    <col min="13" max="13" width="22.85546875" style="2" bestFit="1" customWidth="1"/>
    <col min="14" max="16384" width="10.7109375" style="2"/>
  </cols>
  <sheetData>
    <row r="2" spans="1:13">
      <c r="A2" s="8" t="s">
        <v>169</v>
      </c>
      <c r="B2" s="8"/>
      <c r="C2" s="8"/>
      <c r="D2" s="8"/>
      <c r="E2" s="8"/>
      <c r="F2" s="1"/>
      <c r="G2" s="8"/>
      <c r="H2" s="15"/>
      <c r="I2" s="15"/>
      <c r="M2" s="15"/>
    </row>
    <row r="3" spans="1:13">
      <c r="A3" s="1"/>
      <c r="B3" s="1" t="s">
        <v>174</v>
      </c>
      <c r="C3" s="1" t="s">
        <v>175</v>
      </c>
      <c r="D3" s="1" t="s">
        <v>176</v>
      </c>
      <c r="E3" s="1" t="s">
        <v>0</v>
      </c>
      <c r="F3" s="1" t="s">
        <v>163</v>
      </c>
      <c r="G3" s="1" t="s">
        <v>1</v>
      </c>
      <c r="H3" s="15"/>
      <c r="I3" s="15"/>
      <c r="M3" s="15"/>
    </row>
    <row r="4" spans="1:13">
      <c r="A4" s="5" t="s">
        <v>164</v>
      </c>
      <c r="B4" s="2" t="s">
        <v>2</v>
      </c>
      <c r="E4" s="2" t="s">
        <v>3</v>
      </c>
      <c r="F4" s="3">
        <v>1.542</v>
      </c>
      <c r="G4" s="2" t="s">
        <v>4</v>
      </c>
    </row>
    <row r="5" spans="1:13">
      <c r="A5" s="9" t="s">
        <v>170</v>
      </c>
      <c r="B5" s="2" t="s">
        <v>2</v>
      </c>
      <c r="E5" s="2" t="s">
        <v>5</v>
      </c>
      <c r="F5" s="3">
        <v>1.7849999999999999</v>
      </c>
      <c r="G5" s="2" t="s">
        <v>6</v>
      </c>
    </row>
    <row r="6" spans="1:13">
      <c r="A6" s="9" t="s">
        <v>172</v>
      </c>
      <c r="B6" s="2" t="s">
        <v>2</v>
      </c>
      <c r="E6" s="2" t="s">
        <v>7</v>
      </c>
      <c r="F6" s="3">
        <v>2.367</v>
      </c>
      <c r="G6" s="2" t="s">
        <v>6</v>
      </c>
    </row>
    <row r="7" spans="1:13">
      <c r="A7" s="10"/>
      <c r="B7" s="2" t="s">
        <v>2</v>
      </c>
      <c r="E7" s="2" t="s">
        <v>8</v>
      </c>
      <c r="F7" s="3">
        <v>1.7410000000000001</v>
      </c>
      <c r="G7" s="2" t="s">
        <v>9</v>
      </c>
    </row>
    <row r="8" spans="1:13">
      <c r="B8" s="2" t="s">
        <v>2</v>
      </c>
      <c r="E8" s="2" t="s">
        <v>10</v>
      </c>
      <c r="F8" s="3">
        <v>2.351</v>
      </c>
      <c r="G8" s="2" t="s">
        <v>11</v>
      </c>
    </row>
    <row r="9" spans="1:13">
      <c r="B9" s="2" t="s">
        <v>2</v>
      </c>
      <c r="E9" s="2" t="s">
        <v>14</v>
      </c>
      <c r="F9" s="3">
        <v>3.589</v>
      </c>
      <c r="G9" s="2" t="s">
        <v>15</v>
      </c>
    </row>
    <row r="10" spans="1:13">
      <c r="B10" s="2" t="s">
        <v>2</v>
      </c>
      <c r="E10" s="2" t="s">
        <v>12</v>
      </c>
      <c r="F10" s="3">
        <v>2.75</v>
      </c>
      <c r="G10" s="2" t="s">
        <v>13</v>
      </c>
    </row>
    <row r="11" spans="1:13">
      <c r="B11" s="2" t="s">
        <v>16</v>
      </c>
      <c r="C11" s="2" t="s">
        <v>41</v>
      </c>
      <c r="D11" s="2" t="s">
        <v>177</v>
      </c>
      <c r="E11" s="2" t="s">
        <v>19</v>
      </c>
      <c r="F11" s="3">
        <v>2.0710000000000002</v>
      </c>
      <c r="G11" s="2" t="s">
        <v>20</v>
      </c>
    </row>
    <row r="12" spans="1:13">
      <c r="B12" s="2" t="s">
        <v>16</v>
      </c>
      <c r="C12" s="2" t="s">
        <v>41</v>
      </c>
      <c r="D12" s="2" t="s">
        <v>177</v>
      </c>
      <c r="E12" s="2" t="s">
        <v>23</v>
      </c>
      <c r="F12" s="3">
        <v>1.2150000000000001</v>
      </c>
      <c r="G12" s="2" t="s">
        <v>24</v>
      </c>
    </row>
    <row r="13" spans="1:13">
      <c r="B13" s="2" t="s">
        <v>16</v>
      </c>
      <c r="C13" s="2" t="s">
        <v>41</v>
      </c>
      <c r="D13" s="2" t="s">
        <v>177</v>
      </c>
      <c r="E13" s="2" t="s">
        <v>25</v>
      </c>
      <c r="F13" s="3">
        <v>1.454</v>
      </c>
      <c r="G13" s="2" t="s">
        <v>20</v>
      </c>
    </row>
    <row r="14" spans="1:13">
      <c r="B14" s="2" t="s">
        <v>16</v>
      </c>
      <c r="C14" s="2" t="s">
        <v>41</v>
      </c>
      <c r="E14" s="2" t="s">
        <v>17</v>
      </c>
      <c r="F14" s="3">
        <v>1.3440000000000001</v>
      </c>
      <c r="G14" s="2" t="s">
        <v>18</v>
      </c>
    </row>
    <row r="15" spans="1:13">
      <c r="B15" s="2" t="s">
        <v>16</v>
      </c>
      <c r="E15" s="2" t="s">
        <v>21</v>
      </c>
      <c r="F15" s="3">
        <v>1.1240000000000001</v>
      </c>
      <c r="G15" s="2" t="s">
        <v>22</v>
      </c>
    </row>
    <row r="16" spans="1:13">
      <c r="B16" s="2" t="s">
        <v>16</v>
      </c>
      <c r="E16" s="2" t="s">
        <v>26</v>
      </c>
      <c r="F16" s="3">
        <v>1.464</v>
      </c>
      <c r="G16" s="2" t="s">
        <v>27</v>
      </c>
    </row>
    <row r="17" spans="2:12">
      <c r="B17" s="2" t="s">
        <v>28</v>
      </c>
      <c r="C17" s="2" t="s">
        <v>178</v>
      </c>
      <c r="E17" s="2" t="s">
        <v>29</v>
      </c>
      <c r="F17" s="3">
        <v>2.0289999999999999</v>
      </c>
      <c r="G17" s="2" t="s">
        <v>30</v>
      </c>
    </row>
    <row r="18" spans="2:12">
      <c r="B18" s="2" t="s">
        <v>28</v>
      </c>
      <c r="C18" s="2" t="s">
        <v>178</v>
      </c>
      <c r="E18" s="2" t="s">
        <v>31</v>
      </c>
      <c r="F18" s="3">
        <v>2.0190000000000001</v>
      </c>
      <c r="G18" s="2" t="s">
        <v>32</v>
      </c>
    </row>
    <row r="19" spans="2:12">
      <c r="B19" s="2" t="s">
        <v>28</v>
      </c>
      <c r="C19" s="2" t="s">
        <v>178</v>
      </c>
      <c r="E19" s="2" t="s">
        <v>33</v>
      </c>
      <c r="F19" s="3">
        <v>1.22</v>
      </c>
      <c r="G19" s="2" t="s">
        <v>34</v>
      </c>
    </row>
    <row r="20" spans="2:12">
      <c r="B20" s="2" t="s">
        <v>28</v>
      </c>
      <c r="C20" s="2" t="s">
        <v>178</v>
      </c>
      <c r="E20" s="2" t="s">
        <v>35</v>
      </c>
      <c r="F20" s="3">
        <v>1.0640000000000001</v>
      </c>
      <c r="G20" s="2" t="s">
        <v>36</v>
      </c>
    </row>
    <row r="21" spans="2:12">
      <c r="B21" s="2" t="s">
        <v>28</v>
      </c>
      <c r="C21" s="2" t="s">
        <v>178</v>
      </c>
      <c r="E21" s="2" t="s">
        <v>37</v>
      </c>
      <c r="F21" s="3">
        <v>1.6339999999999999</v>
      </c>
      <c r="G21" s="2" t="s">
        <v>36</v>
      </c>
    </row>
    <row r="22" spans="2:12">
      <c r="B22" s="2" t="s">
        <v>28</v>
      </c>
      <c r="C22" s="2" t="s">
        <v>178</v>
      </c>
      <c r="E22" s="2" t="s">
        <v>38</v>
      </c>
      <c r="F22" s="3">
        <v>1.8169999999999999</v>
      </c>
      <c r="G22" s="2" t="s">
        <v>36</v>
      </c>
    </row>
    <row r="23" spans="2:12">
      <c r="B23" s="2" t="s">
        <v>28</v>
      </c>
      <c r="C23" s="2" t="s">
        <v>178</v>
      </c>
      <c r="E23" s="2" t="s">
        <v>39</v>
      </c>
      <c r="F23" s="3">
        <v>1.1359999999999999</v>
      </c>
      <c r="G23" s="2" t="s">
        <v>36</v>
      </c>
    </row>
    <row r="24" spans="2:12">
      <c r="B24" s="2" t="s">
        <v>28</v>
      </c>
      <c r="C24" s="2" t="s">
        <v>178</v>
      </c>
      <c r="E24" s="2" t="s">
        <v>40</v>
      </c>
      <c r="F24" s="3">
        <v>1.206</v>
      </c>
      <c r="G24" s="2" t="s">
        <v>36</v>
      </c>
    </row>
    <row r="25" spans="2:12" s="11" customFormat="1">
      <c r="B25" s="2" t="s">
        <v>45</v>
      </c>
      <c r="C25" s="2"/>
      <c r="D25" s="2"/>
      <c r="E25" s="2" t="s">
        <v>46</v>
      </c>
      <c r="F25" s="3">
        <v>3.0870000000000002</v>
      </c>
      <c r="G25" s="2" t="s">
        <v>47</v>
      </c>
      <c r="J25"/>
      <c r="K25"/>
      <c r="L25"/>
    </row>
    <row r="26" spans="2:12" s="11" customFormat="1">
      <c r="B26" s="2" t="s">
        <v>45</v>
      </c>
      <c r="C26" s="2"/>
      <c r="D26" s="2"/>
      <c r="E26" s="2" t="s">
        <v>48</v>
      </c>
      <c r="F26" s="3">
        <v>2.754</v>
      </c>
      <c r="G26" s="2" t="s">
        <v>49</v>
      </c>
      <c r="J26"/>
      <c r="K26"/>
      <c r="L26"/>
    </row>
    <row r="27" spans="2:12">
      <c r="B27" s="2" t="s">
        <v>45</v>
      </c>
      <c r="E27" s="2" t="s">
        <v>53</v>
      </c>
      <c r="F27" s="3">
        <v>5.6379999999999999</v>
      </c>
      <c r="G27" s="2" t="s">
        <v>54</v>
      </c>
    </row>
    <row r="28" spans="2:12">
      <c r="B28" s="2" t="s">
        <v>45</v>
      </c>
      <c r="E28" s="2" t="s">
        <v>50</v>
      </c>
      <c r="F28" s="3">
        <v>2.7069999999999999</v>
      </c>
      <c r="G28" s="2" t="s">
        <v>51</v>
      </c>
    </row>
    <row r="29" spans="2:12">
      <c r="B29" s="2" t="s">
        <v>45</v>
      </c>
      <c r="E29" s="2" t="s">
        <v>52</v>
      </c>
      <c r="F29" s="3">
        <v>2.661</v>
      </c>
      <c r="G29" s="2" t="s">
        <v>51</v>
      </c>
    </row>
    <row r="30" spans="2:12">
      <c r="B30" s="2" t="s">
        <v>45</v>
      </c>
      <c r="E30" s="2" t="s">
        <v>55</v>
      </c>
      <c r="F30" s="3">
        <v>2.8740000000000001</v>
      </c>
      <c r="G30" s="2" t="s">
        <v>51</v>
      </c>
    </row>
    <row r="31" spans="2:12">
      <c r="B31" s="2" t="s">
        <v>41</v>
      </c>
      <c r="C31" s="2" t="s">
        <v>177</v>
      </c>
      <c r="E31" s="2" t="s">
        <v>42</v>
      </c>
      <c r="F31" s="3">
        <v>1.742</v>
      </c>
      <c r="G31" s="2" t="s">
        <v>43</v>
      </c>
      <c r="H31" s="11"/>
      <c r="I31" s="11"/>
    </row>
    <row r="32" spans="2:12">
      <c r="B32" s="2" t="s">
        <v>41</v>
      </c>
      <c r="C32" s="2" t="s">
        <v>177</v>
      </c>
      <c r="E32" s="2" t="s">
        <v>44</v>
      </c>
      <c r="F32" s="3">
        <v>1.0389999999999999</v>
      </c>
      <c r="G32" s="2" t="s">
        <v>168</v>
      </c>
      <c r="H32" s="11"/>
      <c r="I32" s="11"/>
    </row>
    <row r="33" spans="2:7">
      <c r="B33" s="2" t="s">
        <v>179</v>
      </c>
      <c r="E33" s="2" t="s">
        <v>223</v>
      </c>
      <c r="F33" s="12">
        <v>1.701229238</v>
      </c>
      <c r="G33" s="2" t="s">
        <v>224</v>
      </c>
    </row>
    <row r="34" spans="2:7">
      <c r="B34" s="2" t="s">
        <v>179</v>
      </c>
      <c r="E34" s="2" t="s">
        <v>269</v>
      </c>
      <c r="F34" s="12">
        <v>3.3484850000000002</v>
      </c>
      <c r="G34" s="2" t="s">
        <v>270</v>
      </c>
    </row>
    <row r="35" spans="2:7">
      <c r="B35" s="2" t="s">
        <v>179</v>
      </c>
      <c r="E35" s="2" t="s">
        <v>358</v>
      </c>
      <c r="F35" s="12">
        <v>5.3716784669999997</v>
      </c>
      <c r="G35" s="2" t="s">
        <v>224</v>
      </c>
    </row>
    <row r="36" spans="2:7">
      <c r="B36" s="2" t="s">
        <v>179</v>
      </c>
      <c r="E36" s="2" t="s">
        <v>299</v>
      </c>
      <c r="F36" s="12">
        <v>1.4951920569999999</v>
      </c>
      <c r="G36" s="2" t="s">
        <v>300</v>
      </c>
    </row>
    <row r="37" spans="2:7">
      <c r="B37" s="2" t="s">
        <v>179</v>
      </c>
      <c r="E37" s="2" t="s">
        <v>397</v>
      </c>
      <c r="F37" s="12">
        <v>1.5002403440000001</v>
      </c>
      <c r="G37" s="2" t="s">
        <v>300</v>
      </c>
    </row>
    <row r="38" spans="2:7">
      <c r="B38" s="2" t="s">
        <v>179</v>
      </c>
      <c r="E38" s="2" t="s">
        <v>479</v>
      </c>
      <c r="F38" s="12">
        <v>2.4246463189999998</v>
      </c>
      <c r="G38" s="2" t="s">
        <v>480</v>
      </c>
    </row>
    <row r="39" spans="2:7">
      <c r="B39" s="2" t="s">
        <v>179</v>
      </c>
      <c r="E39" s="2" t="s">
        <v>180</v>
      </c>
      <c r="F39" s="12">
        <v>2.3121053890000001</v>
      </c>
      <c r="G39" s="2" t="s">
        <v>181</v>
      </c>
    </row>
    <row r="40" spans="2:7">
      <c r="B40" s="2" t="s">
        <v>179</v>
      </c>
      <c r="E40" s="2" t="s">
        <v>435</v>
      </c>
      <c r="F40" s="12">
        <v>2.3788163980000001</v>
      </c>
      <c r="G40" s="2" t="s">
        <v>436</v>
      </c>
    </row>
    <row r="41" spans="2:7">
      <c r="B41" s="2" t="s">
        <v>179</v>
      </c>
      <c r="E41" s="2" t="s">
        <v>460</v>
      </c>
      <c r="F41" s="12">
        <v>1.055352957</v>
      </c>
      <c r="G41" s="2" t="s">
        <v>461</v>
      </c>
    </row>
    <row r="42" spans="2:7">
      <c r="B42" s="2" t="s">
        <v>179</v>
      </c>
      <c r="E42" s="2" t="s">
        <v>321</v>
      </c>
      <c r="F42" s="12">
        <v>1.065181943</v>
      </c>
      <c r="G42" s="2" t="s">
        <v>322</v>
      </c>
    </row>
    <row r="43" spans="2:7">
      <c r="B43" s="2" t="s">
        <v>179</v>
      </c>
      <c r="E43" s="2" t="s">
        <v>377</v>
      </c>
      <c r="F43" s="12">
        <v>1.073831054</v>
      </c>
      <c r="G43" s="2" t="s">
        <v>378</v>
      </c>
    </row>
    <row r="44" spans="2:7">
      <c r="B44" s="2" t="s">
        <v>149</v>
      </c>
      <c r="E44" s="2" t="s">
        <v>481</v>
      </c>
      <c r="F44" s="12">
        <v>1.0767828189999999</v>
      </c>
      <c r="G44" s="2" t="s">
        <v>482</v>
      </c>
    </row>
    <row r="45" spans="2:7">
      <c r="B45" s="2" t="s">
        <v>149</v>
      </c>
      <c r="E45" s="2" t="s">
        <v>150</v>
      </c>
      <c r="F45" s="12">
        <v>1.9073704650000001</v>
      </c>
      <c r="G45" s="2" t="s">
        <v>151</v>
      </c>
    </row>
    <row r="46" spans="2:7">
      <c r="B46" s="2" t="s">
        <v>149</v>
      </c>
      <c r="E46" s="2" t="s">
        <v>154</v>
      </c>
      <c r="F46" s="12">
        <v>1.521828301</v>
      </c>
      <c r="G46" s="2" t="s">
        <v>155</v>
      </c>
    </row>
    <row r="47" spans="2:7">
      <c r="B47" s="2" t="s">
        <v>149</v>
      </c>
      <c r="E47" s="2" t="s">
        <v>156</v>
      </c>
      <c r="F47" s="12">
        <v>3.2595460620000001</v>
      </c>
      <c r="G47" s="2" t="s">
        <v>157</v>
      </c>
    </row>
    <row r="48" spans="2:7">
      <c r="B48" s="2" t="s">
        <v>149</v>
      </c>
      <c r="E48" s="2" t="s">
        <v>162</v>
      </c>
      <c r="F48" s="12">
        <v>2.1129051699999999</v>
      </c>
      <c r="G48" s="2" t="s">
        <v>157</v>
      </c>
    </row>
    <row r="49" spans="2:7">
      <c r="B49" s="2" t="s">
        <v>149</v>
      </c>
      <c r="E49" s="2" t="s">
        <v>152</v>
      </c>
      <c r="F49" s="12">
        <v>2.251664678</v>
      </c>
      <c r="G49" s="2" t="s">
        <v>153</v>
      </c>
    </row>
    <row r="50" spans="2:7">
      <c r="B50" s="2" t="s">
        <v>149</v>
      </c>
      <c r="E50" s="2" t="s">
        <v>158</v>
      </c>
      <c r="F50" s="12">
        <v>2.3039061959999998</v>
      </c>
      <c r="G50" s="2" t="s">
        <v>159</v>
      </c>
    </row>
    <row r="51" spans="2:7">
      <c r="B51" s="2" t="s">
        <v>149</v>
      </c>
      <c r="E51" s="2" t="s">
        <v>160</v>
      </c>
      <c r="F51" s="12">
        <v>3.3195678590000002</v>
      </c>
      <c r="G51" s="2" t="s">
        <v>161</v>
      </c>
    </row>
    <row r="52" spans="2:7">
      <c r="B52" s="2" t="s">
        <v>250</v>
      </c>
      <c r="E52" s="2" t="s">
        <v>251</v>
      </c>
      <c r="F52" s="12">
        <v>2.7560853399999998</v>
      </c>
      <c r="G52" s="2" t="s">
        <v>252</v>
      </c>
    </row>
    <row r="53" spans="2:7">
      <c r="B53" s="2" t="s">
        <v>250</v>
      </c>
      <c r="E53" s="2" t="s">
        <v>286</v>
      </c>
      <c r="F53" s="12">
        <v>1.2887936799999999</v>
      </c>
      <c r="G53" s="2" t="s">
        <v>287</v>
      </c>
    </row>
    <row r="54" spans="2:7">
      <c r="B54" s="2" t="s">
        <v>250</v>
      </c>
      <c r="E54" s="2" t="s">
        <v>330</v>
      </c>
      <c r="F54" s="12">
        <v>1.449648032</v>
      </c>
      <c r="G54" s="2" t="s">
        <v>331</v>
      </c>
    </row>
    <row r="55" spans="2:7">
      <c r="B55" s="2" t="s">
        <v>250</v>
      </c>
      <c r="E55" s="2" t="s">
        <v>332</v>
      </c>
      <c r="F55" s="12">
        <v>1.619251921</v>
      </c>
      <c r="G55" s="2" t="s">
        <v>331</v>
      </c>
    </row>
    <row r="56" spans="2:7">
      <c r="B56" s="2" t="s">
        <v>250</v>
      </c>
      <c r="E56" s="2" t="s">
        <v>483</v>
      </c>
      <c r="F56" s="12">
        <v>1.5425327790000001</v>
      </c>
      <c r="G56" s="2" t="s">
        <v>484</v>
      </c>
    </row>
    <row r="57" spans="2:7">
      <c r="B57" s="2" t="s">
        <v>215</v>
      </c>
      <c r="E57" s="2" t="s">
        <v>485</v>
      </c>
      <c r="F57" s="12">
        <v>1.9402224640000001</v>
      </c>
      <c r="G57" s="2" t="s">
        <v>486</v>
      </c>
    </row>
    <row r="58" spans="2:7">
      <c r="B58" s="2" t="s">
        <v>215</v>
      </c>
      <c r="E58" s="2" t="s">
        <v>216</v>
      </c>
      <c r="F58" s="12">
        <v>1.043690276</v>
      </c>
      <c r="G58" s="2" t="s">
        <v>217</v>
      </c>
    </row>
    <row r="59" spans="2:7">
      <c r="B59" s="2" t="s">
        <v>215</v>
      </c>
      <c r="E59" s="2" t="s">
        <v>248</v>
      </c>
      <c r="F59" s="12">
        <v>1.2365331559999999</v>
      </c>
      <c r="G59" s="2" t="s">
        <v>249</v>
      </c>
    </row>
    <row r="60" spans="2:7">
      <c r="B60" s="2" t="s">
        <v>215</v>
      </c>
      <c r="E60" s="2" t="s">
        <v>261</v>
      </c>
      <c r="F60" s="12">
        <v>2.6414794119999998</v>
      </c>
      <c r="G60" s="2" t="s">
        <v>262</v>
      </c>
    </row>
    <row r="61" spans="2:7">
      <c r="B61" s="2" t="s">
        <v>215</v>
      </c>
      <c r="E61" s="2" t="s">
        <v>263</v>
      </c>
      <c r="F61" s="12">
        <v>2.8383286409999999</v>
      </c>
      <c r="G61" s="2" t="s">
        <v>262</v>
      </c>
    </row>
    <row r="62" spans="2:7">
      <c r="B62" s="2" t="s">
        <v>215</v>
      </c>
      <c r="E62" s="2" t="s">
        <v>290</v>
      </c>
      <c r="F62" s="12">
        <v>1.475331153</v>
      </c>
      <c r="G62" s="2" t="s">
        <v>217</v>
      </c>
    </row>
    <row r="63" spans="2:7">
      <c r="B63" s="2" t="s">
        <v>215</v>
      </c>
      <c r="E63" s="2" t="s">
        <v>379</v>
      </c>
      <c r="F63" s="12">
        <v>2.630420677</v>
      </c>
      <c r="G63" s="2" t="s">
        <v>380</v>
      </c>
    </row>
    <row r="64" spans="2:7">
      <c r="B64" s="2" t="s">
        <v>215</v>
      </c>
      <c r="E64" s="2" t="s">
        <v>487</v>
      </c>
      <c r="F64" s="12">
        <v>1.1885451929999999</v>
      </c>
      <c r="G64" s="2" t="s">
        <v>488</v>
      </c>
    </row>
    <row r="65" spans="2:7">
      <c r="B65" s="2" t="s">
        <v>215</v>
      </c>
      <c r="E65" s="2" t="s">
        <v>489</v>
      </c>
      <c r="F65" s="12">
        <v>2.3161398279999998</v>
      </c>
      <c r="G65" s="2" t="s">
        <v>262</v>
      </c>
    </row>
    <row r="66" spans="2:7">
      <c r="B66" s="2" t="s">
        <v>177</v>
      </c>
      <c r="E66" s="2" t="s">
        <v>490</v>
      </c>
      <c r="F66" s="12">
        <v>1.561434134</v>
      </c>
      <c r="G66" s="2" t="s">
        <v>491</v>
      </c>
    </row>
    <row r="67" spans="2:7">
      <c r="B67" s="2" t="s">
        <v>177</v>
      </c>
      <c r="E67" s="2" t="s">
        <v>184</v>
      </c>
      <c r="F67" s="12">
        <v>1.311209557</v>
      </c>
      <c r="G67" s="2" t="s">
        <v>185</v>
      </c>
    </row>
    <row r="68" spans="2:7">
      <c r="B68" s="2" t="s">
        <v>177</v>
      </c>
      <c r="E68" s="2" t="s">
        <v>230</v>
      </c>
      <c r="F68" s="12">
        <v>1.3618797300000001</v>
      </c>
      <c r="G68" s="2" t="s">
        <v>231</v>
      </c>
    </row>
    <row r="69" spans="2:7">
      <c r="B69" s="2" t="s">
        <v>177</v>
      </c>
      <c r="E69" s="2" t="s">
        <v>280</v>
      </c>
      <c r="F69" s="12">
        <v>1.304374406</v>
      </c>
      <c r="G69" s="2" t="s">
        <v>281</v>
      </c>
    </row>
    <row r="70" spans="2:7">
      <c r="B70" s="2" t="s">
        <v>177</v>
      </c>
      <c r="E70" s="2" t="s">
        <v>311</v>
      </c>
      <c r="F70" s="12">
        <v>1.1551163870000001</v>
      </c>
      <c r="G70" s="2" t="s">
        <v>312</v>
      </c>
    </row>
    <row r="71" spans="2:7">
      <c r="B71" s="2" t="s">
        <v>177</v>
      </c>
      <c r="E71" s="2" t="s">
        <v>337</v>
      </c>
      <c r="F71" s="12">
        <v>2.08319937</v>
      </c>
      <c r="G71" s="2" t="s">
        <v>338</v>
      </c>
    </row>
    <row r="72" spans="2:7">
      <c r="B72" s="2" t="s">
        <v>177</v>
      </c>
      <c r="E72" s="2" t="s">
        <v>361</v>
      </c>
      <c r="F72" s="12">
        <v>1.8848959940000001</v>
      </c>
      <c r="G72" s="2" t="s">
        <v>362</v>
      </c>
    </row>
    <row r="73" spans="2:7">
      <c r="B73" s="2" t="s">
        <v>177</v>
      </c>
      <c r="E73" s="2" t="s">
        <v>404</v>
      </c>
      <c r="F73" s="12">
        <v>1.224830203</v>
      </c>
      <c r="G73" s="2" t="s">
        <v>405</v>
      </c>
    </row>
    <row r="74" spans="2:7">
      <c r="B74" s="2" t="s">
        <v>177</v>
      </c>
      <c r="E74" s="2" t="s">
        <v>492</v>
      </c>
      <c r="F74" s="12">
        <v>2.385141135</v>
      </c>
      <c r="G74" s="2" t="s">
        <v>493</v>
      </c>
    </row>
    <row r="75" spans="2:7">
      <c r="B75" s="2" t="s">
        <v>177</v>
      </c>
      <c r="E75" s="2" t="s">
        <v>391</v>
      </c>
      <c r="F75" s="12">
        <v>1.014559524</v>
      </c>
      <c r="G75" s="2" t="s">
        <v>392</v>
      </c>
    </row>
    <row r="76" spans="2:7">
      <c r="B76" s="2" t="s">
        <v>177</v>
      </c>
      <c r="E76" s="2" t="s">
        <v>393</v>
      </c>
      <c r="F76" s="12">
        <v>2.0656783029999999</v>
      </c>
      <c r="G76" s="2" t="s">
        <v>394</v>
      </c>
    </row>
    <row r="77" spans="2:7">
      <c r="B77" s="2" t="s">
        <v>182</v>
      </c>
      <c r="E77" s="2" t="s">
        <v>494</v>
      </c>
      <c r="F77" s="12">
        <v>2.3160553070000001</v>
      </c>
      <c r="G77" s="2" t="s">
        <v>294</v>
      </c>
    </row>
    <row r="78" spans="2:7">
      <c r="B78" s="2" t="s">
        <v>182</v>
      </c>
      <c r="E78" s="2" t="s">
        <v>495</v>
      </c>
      <c r="F78" s="12">
        <v>2.6558095430000002</v>
      </c>
      <c r="G78" s="2" t="s">
        <v>496</v>
      </c>
    </row>
    <row r="79" spans="2:7">
      <c r="B79" s="2" t="s">
        <v>182</v>
      </c>
      <c r="E79" s="2" t="s">
        <v>497</v>
      </c>
      <c r="F79" s="12">
        <v>1.9914154040000001</v>
      </c>
      <c r="G79" s="2" t="s">
        <v>498</v>
      </c>
    </row>
    <row r="80" spans="2:7">
      <c r="B80" s="2" t="s">
        <v>182</v>
      </c>
      <c r="E80" s="2" t="s">
        <v>235</v>
      </c>
      <c r="F80" s="12">
        <v>2.0001402490000002</v>
      </c>
      <c r="G80" s="2" t="s">
        <v>236</v>
      </c>
    </row>
    <row r="81" spans="2:7">
      <c r="B81" s="2" t="s">
        <v>182</v>
      </c>
      <c r="E81" s="2" t="s">
        <v>237</v>
      </c>
      <c r="F81" s="12">
        <v>2.2027924410000002</v>
      </c>
      <c r="G81" s="2" t="s">
        <v>236</v>
      </c>
    </row>
    <row r="82" spans="2:7">
      <c r="B82" s="2" t="s">
        <v>182</v>
      </c>
      <c r="E82" s="2" t="s">
        <v>335</v>
      </c>
      <c r="F82" s="12">
        <v>4.8447328000000001</v>
      </c>
      <c r="G82" s="2" t="s">
        <v>336</v>
      </c>
    </row>
    <row r="83" spans="2:7">
      <c r="B83" s="2" t="s">
        <v>182</v>
      </c>
      <c r="E83" s="2" t="s">
        <v>471</v>
      </c>
      <c r="F83" s="12">
        <v>2.5942676630000001</v>
      </c>
      <c r="G83" s="2" t="s">
        <v>236</v>
      </c>
    </row>
    <row r="84" spans="2:7">
      <c r="B84" s="2" t="s">
        <v>182</v>
      </c>
      <c r="E84" s="2" t="s">
        <v>501</v>
      </c>
      <c r="F84" s="12">
        <v>3.2455023000000001</v>
      </c>
      <c r="G84" s="2" t="s">
        <v>253</v>
      </c>
    </row>
    <row r="85" spans="2:7">
      <c r="B85" s="2" t="s">
        <v>182</v>
      </c>
      <c r="E85" s="2" t="s">
        <v>326</v>
      </c>
      <c r="F85" s="12">
        <v>3.5701485169999998</v>
      </c>
      <c r="G85" s="2" t="s">
        <v>301</v>
      </c>
    </row>
    <row r="86" spans="2:7">
      <c r="B86" s="2" t="s">
        <v>182</v>
      </c>
      <c r="E86" s="2" t="s">
        <v>389</v>
      </c>
      <c r="F86" s="12">
        <v>2.1561385820000001</v>
      </c>
      <c r="G86" s="2" t="s">
        <v>390</v>
      </c>
    </row>
    <row r="87" spans="2:7">
      <c r="B87" s="2" t="s">
        <v>182</v>
      </c>
      <c r="E87" s="2" t="s">
        <v>398</v>
      </c>
      <c r="F87" s="12">
        <v>3.303090547</v>
      </c>
      <c r="G87" s="2" t="s">
        <v>399</v>
      </c>
    </row>
    <row r="88" spans="2:7">
      <c r="B88" s="2" t="s">
        <v>182</v>
      </c>
      <c r="E88" s="2" t="s">
        <v>441</v>
      </c>
      <c r="F88" s="12">
        <v>2.2771792670000002</v>
      </c>
      <c r="G88" s="2" t="s">
        <v>390</v>
      </c>
    </row>
    <row r="89" spans="2:7">
      <c r="B89" s="2" t="s">
        <v>182</v>
      </c>
      <c r="E89" s="2" t="s">
        <v>442</v>
      </c>
      <c r="F89" s="12">
        <v>2.527210395</v>
      </c>
      <c r="G89" s="2" t="s">
        <v>390</v>
      </c>
    </row>
    <row r="90" spans="2:7">
      <c r="B90" s="2" t="s">
        <v>182</v>
      </c>
      <c r="E90" s="2" t="s">
        <v>443</v>
      </c>
      <c r="F90" s="12">
        <v>2.5487814969999998</v>
      </c>
      <c r="G90" s="2" t="s">
        <v>444</v>
      </c>
    </row>
    <row r="91" spans="2:7">
      <c r="B91" s="2" t="s">
        <v>182</v>
      </c>
      <c r="E91" s="2" t="s">
        <v>462</v>
      </c>
      <c r="F91" s="12">
        <v>2.3065146169999999</v>
      </c>
      <c r="G91" s="2" t="s">
        <v>463</v>
      </c>
    </row>
    <row r="92" spans="2:7">
      <c r="B92" s="2" t="s">
        <v>182</v>
      </c>
      <c r="E92" s="2" t="s">
        <v>472</v>
      </c>
      <c r="F92" s="12">
        <v>1.4496115890000001</v>
      </c>
      <c r="G92" s="2" t="s">
        <v>473</v>
      </c>
    </row>
    <row r="93" spans="2:7">
      <c r="B93" s="2" t="s">
        <v>182</v>
      </c>
      <c r="E93" s="2" t="s">
        <v>509</v>
      </c>
      <c r="F93" s="12">
        <v>3.4950739039999998</v>
      </c>
      <c r="G93" s="2" t="s">
        <v>342</v>
      </c>
    </row>
    <row r="94" spans="2:7">
      <c r="B94" s="2" t="s">
        <v>182</v>
      </c>
      <c r="E94" s="2" t="s">
        <v>516</v>
      </c>
      <c r="F94" s="12">
        <v>2.0033766229999999</v>
      </c>
      <c r="G94" s="2" t="s">
        <v>304</v>
      </c>
    </row>
    <row r="95" spans="2:7">
      <c r="B95" s="2" t="s">
        <v>182</v>
      </c>
      <c r="E95" s="2" t="s">
        <v>517</v>
      </c>
      <c r="F95" s="12">
        <v>2.562921845</v>
      </c>
      <c r="G95" s="2" t="s">
        <v>318</v>
      </c>
    </row>
    <row r="96" spans="2:7">
      <c r="B96" s="2" t="s">
        <v>182</v>
      </c>
      <c r="E96" s="2" t="s">
        <v>288</v>
      </c>
      <c r="F96" s="12">
        <v>1.1967169959999999</v>
      </c>
      <c r="G96" s="2" t="s">
        <v>289</v>
      </c>
    </row>
    <row r="97" spans="2:7">
      <c r="B97" s="2" t="s">
        <v>182</v>
      </c>
      <c r="E97" s="2" t="s">
        <v>313</v>
      </c>
      <c r="F97" s="12">
        <v>2.6707200599999998</v>
      </c>
      <c r="G97" s="2" t="s">
        <v>314</v>
      </c>
    </row>
    <row r="98" spans="2:7">
      <c r="B98" s="2" t="s">
        <v>182</v>
      </c>
      <c r="E98" s="2" t="s">
        <v>317</v>
      </c>
      <c r="F98" s="12">
        <v>3.0467070590000001</v>
      </c>
      <c r="G98" s="2" t="s">
        <v>318</v>
      </c>
    </row>
    <row r="99" spans="2:7">
      <c r="B99" s="2" t="s">
        <v>182</v>
      </c>
      <c r="E99" s="2" t="s">
        <v>446</v>
      </c>
      <c r="F99" s="12">
        <v>2.361232947</v>
      </c>
      <c r="G99" s="2" t="s">
        <v>197</v>
      </c>
    </row>
    <row r="100" spans="2:7">
      <c r="B100" s="2" t="s">
        <v>182</v>
      </c>
      <c r="E100" s="2" t="s">
        <v>506</v>
      </c>
      <c r="F100" s="12">
        <v>3.126853455</v>
      </c>
      <c r="G100" s="2" t="s">
        <v>507</v>
      </c>
    </row>
    <row r="101" spans="2:7">
      <c r="B101" s="2" t="s">
        <v>182</v>
      </c>
      <c r="E101" s="2" t="s">
        <v>203</v>
      </c>
      <c r="F101" s="12">
        <v>2.8824761780000001</v>
      </c>
      <c r="G101" s="2" t="s">
        <v>204</v>
      </c>
    </row>
    <row r="102" spans="2:7">
      <c r="B102" s="2" t="s">
        <v>182</v>
      </c>
      <c r="E102" s="2" t="s">
        <v>254</v>
      </c>
      <c r="F102" s="12">
        <v>2.434376265</v>
      </c>
      <c r="G102" s="2" t="s">
        <v>255</v>
      </c>
    </row>
    <row r="103" spans="2:7">
      <c r="B103" s="2" t="s">
        <v>182</v>
      </c>
      <c r="E103" s="2" t="s">
        <v>307</v>
      </c>
      <c r="F103" s="12">
        <v>2.6935121070000001</v>
      </c>
      <c r="G103" s="2" t="s">
        <v>308</v>
      </c>
    </row>
    <row r="104" spans="2:7">
      <c r="B104" s="2" t="s">
        <v>182</v>
      </c>
      <c r="E104" s="2" t="s">
        <v>325</v>
      </c>
      <c r="F104" s="12">
        <v>2.1586791449999998</v>
      </c>
      <c r="G104" s="2" t="s">
        <v>255</v>
      </c>
    </row>
    <row r="105" spans="2:7">
      <c r="B105" s="2" t="s">
        <v>182</v>
      </c>
      <c r="E105" s="2" t="s">
        <v>365</v>
      </c>
      <c r="F105" s="12">
        <v>1.224465801</v>
      </c>
      <c r="G105" s="2" t="s">
        <v>366</v>
      </c>
    </row>
    <row r="106" spans="2:7">
      <c r="B106" s="2" t="s">
        <v>182</v>
      </c>
      <c r="E106" s="2" t="s">
        <v>367</v>
      </c>
      <c r="F106" s="12">
        <v>2.5855189169999999</v>
      </c>
      <c r="G106" s="2" t="s">
        <v>368</v>
      </c>
    </row>
    <row r="107" spans="2:7">
      <c r="B107" s="2" t="s">
        <v>182</v>
      </c>
      <c r="E107" s="2" t="s">
        <v>402</v>
      </c>
      <c r="F107" s="12">
        <v>2.914764194</v>
      </c>
      <c r="G107" s="2" t="s">
        <v>403</v>
      </c>
    </row>
    <row r="108" spans="2:7">
      <c r="B108" s="2" t="s">
        <v>182</v>
      </c>
      <c r="E108" s="2" t="s">
        <v>520</v>
      </c>
      <c r="F108" s="12">
        <v>1.326367055</v>
      </c>
      <c r="G108" s="2" t="s">
        <v>521</v>
      </c>
    </row>
    <row r="109" spans="2:7">
      <c r="B109" s="2" t="s">
        <v>182</v>
      </c>
      <c r="E109" s="2" t="s">
        <v>522</v>
      </c>
      <c r="F109" s="12">
        <v>2.6713490430000002</v>
      </c>
      <c r="G109" s="2" t="s">
        <v>308</v>
      </c>
    </row>
    <row r="110" spans="2:7">
      <c r="B110" s="2" t="s">
        <v>182</v>
      </c>
      <c r="E110" s="2" t="s">
        <v>508</v>
      </c>
      <c r="F110" s="12">
        <v>2.7434287230000001</v>
      </c>
      <c r="G110" s="2" t="s">
        <v>308</v>
      </c>
    </row>
    <row r="111" spans="2:7">
      <c r="B111" s="2" t="s">
        <v>182</v>
      </c>
      <c r="E111" s="2" t="s">
        <v>363</v>
      </c>
      <c r="F111" s="12">
        <v>3.1634757769999999</v>
      </c>
      <c r="G111" s="2" t="s">
        <v>364</v>
      </c>
    </row>
    <row r="112" spans="2:7">
      <c r="B112" s="2" t="s">
        <v>182</v>
      </c>
      <c r="E112" s="2" t="s">
        <v>343</v>
      </c>
      <c r="F112" s="12">
        <v>2.7169754629999998</v>
      </c>
      <c r="G112" s="2" t="s">
        <v>344</v>
      </c>
    </row>
    <row r="113" spans="2:7">
      <c r="B113" s="2" t="s">
        <v>182</v>
      </c>
      <c r="E113" s="2" t="s">
        <v>345</v>
      </c>
      <c r="F113" s="12">
        <v>2.811549093</v>
      </c>
      <c r="G113" s="2" t="s">
        <v>346</v>
      </c>
    </row>
    <row r="114" spans="2:7">
      <c r="B114" s="2" t="s">
        <v>182</v>
      </c>
      <c r="E114" s="2" t="s">
        <v>349</v>
      </c>
      <c r="F114" s="12">
        <v>2.88931293</v>
      </c>
      <c r="G114" s="2" t="s">
        <v>350</v>
      </c>
    </row>
    <row r="115" spans="2:7">
      <c r="B115" s="2" t="s">
        <v>182</v>
      </c>
      <c r="E115" s="2" t="s">
        <v>207</v>
      </c>
      <c r="F115" s="12">
        <v>1.6597016499999999</v>
      </c>
      <c r="G115" s="2" t="s">
        <v>208</v>
      </c>
    </row>
    <row r="116" spans="2:7">
      <c r="B116" s="2" t="s">
        <v>182</v>
      </c>
      <c r="E116" s="2" t="s">
        <v>515</v>
      </c>
      <c r="F116" s="12">
        <v>4.2073666210000003</v>
      </c>
      <c r="G116" s="2" t="s">
        <v>346</v>
      </c>
    </row>
    <row r="117" spans="2:7">
      <c r="B117" s="2" t="s">
        <v>182</v>
      </c>
      <c r="E117" s="2" t="s">
        <v>409</v>
      </c>
      <c r="F117" s="12">
        <v>1.039653226</v>
      </c>
      <c r="G117" s="2" t="s">
        <v>410</v>
      </c>
    </row>
    <row r="118" spans="2:7">
      <c r="B118" s="2" t="s">
        <v>182</v>
      </c>
      <c r="E118" s="2" t="s">
        <v>421</v>
      </c>
      <c r="F118" s="12">
        <v>1.8494713229999999</v>
      </c>
      <c r="G118" s="2" t="s">
        <v>422</v>
      </c>
    </row>
    <row r="119" spans="2:7">
      <c r="B119" s="2" t="s">
        <v>182</v>
      </c>
      <c r="E119" s="2" t="s">
        <v>284</v>
      </c>
      <c r="F119" s="12">
        <v>1.601771582</v>
      </c>
      <c r="G119" s="2" t="s">
        <v>285</v>
      </c>
    </row>
    <row r="120" spans="2:7">
      <c r="B120" s="2" t="s">
        <v>182</v>
      </c>
      <c r="E120" s="2" t="s">
        <v>499</v>
      </c>
      <c r="F120" s="12">
        <v>1.3582716699999999</v>
      </c>
      <c r="G120" s="2" t="s">
        <v>500</v>
      </c>
    </row>
    <row r="121" spans="2:7">
      <c r="B121" s="2" t="s">
        <v>182</v>
      </c>
      <c r="E121" s="2" t="s">
        <v>297</v>
      </c>
      <c r="F121" s="12">
        <v>1.1248336050000001</v>
      </c>
      <c r="G121" s="2" t="s">
        <v>298</v>
      </c>
    </row>
    <row r="122" spans="2:7">
      <c r="B122" s="2" t="s">
        <v>182</v>
      </c>
      <c r="E122" s="2" t="s">
        <v>427</v>
      </c>
      <c r="F122" s="12">
        <v>2.1986328679999998</v>
      </c>
      <c r="G122" s="2" t="s">
        <v>428</v>
      </c>
    </row>
    <row r="123" spans="2:7">
      <c r="B123" s="2" t="s">
        <v>182</v>
      </c>
      <c r="E123" s="2" t="s">
        <v>475</v>
      </c>
      <c r="F123" s="12">
        <v>1.740094459</v>
      </c>
      <c r="G123" s="2" t="s">
        <v>454</v>
      </c>
    </row>
    <row r="124" spans="2:7">
      <c r="B124" s="2" t="s">
        <v>182</v>
      </c>
      <c r="E124" s="2" t="s">
        <v>453</v>
      </c>
      <c r="F124" s="12">
        <v>1.402858492</v>
      </c>
      <c r="G124" s="2" t="s">
        <v>454</v>
      </c>
    </row>
    <row r="125" spans="2:7">
      <c r="B125" s="2" t="s">
        <v>182</v>
      </c>
      <c r="E125" s="2" t="s">
        <v>513</v>
      </c>
      <c r="F125" s="12">
        <v>1.106576977</v>
      </c>
      <c r="G125" s="2" t="s">
        <v>514</v>
      </c>
    </row>
    <row r="126" spans="2:7">
      <c r="B126" s="2" t="s">
        <v>182</v>
      </c>
      <c r="E126" s="2" t="s">
        <v>518</v>
      </c>
      <c r="F126" s="12">
        <v>2.4822284959999998</v>
      </c>
      <c r="G126" s="2" t="s">
        <v>519</v>
      </c>
    </row>
    <row r="127" spans="2:7">
      <c r="B127" s="2" t="s">
        <v>182</v>
      </c>
      <c r="E127" s="2" t="s">
        <v>193</v>
      </c>
      <c r="F127" s="12">
        <v>1.5676192520000001</v>
      </c>
      <c r="G127" s="2" t="s">
        <v>194</v>
      </c>
    </row>
    <row r="128" spans="2:7">
      <c r="B128" s="2" t="s">
        <v>182</v>
      </c>
      <c r="E128" s="2" t="s">
        <v>212</v>
      </c>
      <c r="F128" s="12">
        <v>1.0454499559999999</v>
      </c>
      <c r="G128" s="2" t="s">
        <v>213</v>
      </c>
    </row>
    <row r="129" spans="2:7">
      <c r="B129" s="2" t="s">
        <v>182</v>
      </c>
      <c r="E129" s="2" t="s">
        <v>209</v>
      </c>
      <c r="F129" s="12">
        <v>1.1693785219999999</v>
      </c>
      <c r="G129" s="2" t="s">
        <v>210</v>
      </c>
    </row>
    <row r="130" spans="2:7">
      <c r="B130" s="2" t="s">
        <v>182</v>
      </c>
      <c r="E130" s="2" t="s">
        <v>510</v>
      </c>
      <c r="F130" s="12">
        <v>1.2959104619999999</v>
      </c>
      <c r="G130" s="2" t="s">
        <v>210</v>
      </c>
    </row>
    <row r="131" spans="2:7">
      <c r="B131" s="2" t="s">
        <v>182</v>
      </c>
      <c r="E131" s="2" t="s">
        <v>359</v>
      </c>
      <c r="F131" s="12">
        <v>1.2051612119999999</v>
      </c>
      <c r="G131" s="2" t="s">
        <v>360</v>
      </c>
    </row>
    <row r="132" spans="2:7">
      <c r="B132" s="2" t="s">
        <v>182</v>
      </c>
      <c r="E132" s="2" t="s">
        <v>333</v>
      </c>
      <c r="F132" s="12">
        <v>1.1570743910000001</v>
      </c>
      <c r="G132" s="2" t="s">
        <v>334</v>
      </c>
    </row>
    <row r="133" spans="2:7">
      <c r="B133" s="2" t="s">
        <v>182</v>
      </c>
      <c r="E133" s="2" t="s">
        <v>502</v>
      </c>
      <c r="F133" s="12">
        <v>3.1674149850000002</v>
      </c>
      <c r="G133" s="2" t="s">
        <v>503</v>
      </c>
    </row>
    <row r="134" spans="2:7">
      <c r="B134" s="2" t="s">
        <v>182</v>
      </c>
      <c r="E134" s="2" t="s">
        <v>504</v>
      </c>
      <c r="F134" s="12">
        <v>1.8640412369999999</v>
      </c>
      <c r="G134" s="2" t="s">
        <v>505</v>
      </c>
    </row>
    <row r="135" spans="2:7">
      <c r="B135" s="2" t="s">
        <v>182</v>
      </c>
      <c r="E135" s="2" t="s">
        <v>400</v>
      </c>
      <c r="F135" s="12">
        <v>1.9193846029999999</v>
      </c>
      <c r="G135" s="2" t="s">
        <v>401</v>
      </c>
    </row>
    <row r="136" spans="2:7">
      <c r="B136" s="2" t="s">
        <v>182</v>
      </c>
      <c r="E136" s="2" t="s">
        <v>387</v>
      </c>
      <c r="F136" s="12">
        <v>3.8927593389999999</v>
      </c>
      <c r="G136" s="2" t="s">
        <v>388</v>
      </c>
    </row>
    <row r="137" spans="2:7">
      <c r="B137" s="2" t="s">
        <v>182</v>
      </c>
      <c r="E137" s="2" t="s">
        <v>293</v>
      </c>
      <c r="F137" s="12">
        <v>2.35110054</v>
      </c>
      <c r="G137" s="2" t="s">
        <v>294</v>
      </c>
    </row>
    <row r="138" spans="2:7">
      <c r="B138" s="2" t="s">
        <v>182</v>
      </c>
      <c r="E138" s="2" t="s">
        <v>329</v>
      </c>
      <c r="F138" s="12">
        <v>2.4836303449999999</v>
      </c>
      <c r="G138" s="2" t="s">
        <v>294</v>
      </c>
    </row>
    <row r="139" spans="2:7">
      <c r="B139" s="2" t="s">
        <v>182</v>
      </c>
      <c r="E139" s="2" t="s">
        <v>511</v>
      </c>
      <c r="F139" s="12">
        <v>3.5590632470000001</v>
      </c>
      <c r="G139" s="2" t="s">
        <v>512</v>
      </c>
    </row>
    <row r="140" spans="2:7">
      <c r="B140" s="2" t="s">
        <v>182</v>
      </c>
      <c r="E140" s="2" t="s">
        <v>369</v>
      </c>
      <c r="F140" s="12">
        <v>1.5772664839999999</v>
      </c>
      <c r="G140" s="2" t="s">
        <v>370</v>
      </c>
    </row>
    <row r="141" spans="2:7">
      <c r="B141" s="2" t="s">
        <v>182</v>
      </c>
      <c r="E141" s="2" t="s">
        <v>327</v>
      </c>
      <c r="F141" s="12">
        <v>1.079888124</v>
      </c>
      <c r="G141" s="2" t="s">
        <v>328</v>
      </c>
    </row>
    <row r="142" spans="2:7">
      <c r="B142" s="2" t="s">
        <v>182</v>
      </c>
      <c r="E142" s="2" t="s">
        <v>451</v>
      </c>
      <c r="F142" s="12">
        <v>3.039782373</v>
      </c>
      <c r="G142" s="2" t="s">
        <v>452</v>
      </c>
    </row>
    <row r="143" spans="2:7">
      <c r="B143" s="2" t="s">
        <v>182</v>
      </c>
      <c r="E143" s="2" t="s">
        <v>183</v>
      </c>
      <c r="F143" s="12">
        <v>4.2889294439999999</v>
      </c>
      <c r="G143" s="2" t="s">
        <v>51</v>
      </c>
    </row>
    <row r="144" spans="2:7">
      <c r="B144" s="2" t="s">
        <v>182</v>
      </c>
      <c r="E144" s="2" t="s">
        <v>186</v>
      </c>
      <c r="F144" s="12">
        <v>2.2192639490000001</v>
      </c>
      <c r="G144" s="2" t="s">
        <v>51</v>
      </c>
    </row>
    <row r="145" spans="2:7">
      <c r="B145" s="2" t="s">
        <v>182</v>
      </c>
      <c r="E145" s="2" t="s">
        <v>198</v>
      </c>
      <c r="F145" s="12">
        <v>2.9645911190000001</v>
      </c>
      <c r="G145" s="2" t="s">
        <v>51</v>
      </c>
    </row>
    <row r="146" spans="2:7">
      <c r="B146" s="2" t="s">
        <v>182</v>
      </c>
      <c r="E146" s="2" t="s">
        <v>218</v>
      </c>
      <c r="F146" s="12">
        <v>3.0912214219999998</v>
      </c>
      <c r="G146" s="2" t="s">
        <v>51</v>
      </c>
    </row>
    <row r="147" spans="2:7">
      <c r="B147" s="2" t="s">
        <v>182</v>
      </c>
      <c r="E147" s="2" t="s">
        <v>232</v>
      </c>
      <c r="F147" s="12">
        <v>3.2027725650000001</v>
      </c>
      <c r="G147" s="2" t="s">
        <v>51</v>
      </c>
    </row>
    <row r="148" spans="2:7">
      <c r="B148" s="2" t="s">
        <v>182</v>
      </c>
      <c r="E148" s="2" t="s">
        <v>266</v>
      </c>
      <c r="F148" s="12">
        <v>1.5672967099999999</v>
      </c>
      <c r="G148" s="2" t="s">
        <v>51</v>
      </c>
    </row>
    <row r="149" spans="2:7">
      <c r="B149" s="2" t="s">
        <v>182</v>
      </c>
      <c r="E149" s="2" t="s">
        <v>445</v>
      </c>
      <c r="F149" s="12">
        <v>1.7913137260000001</v>
      </c>
      <c r="G149" s="2" t="s">
        <v>51</v>
      </c>
    </row>
    <row r="150" spans="2:7">
      <c r="B150" s="2" t="s">
        <v>182</v>
      </c>
      <c r="E150" s="2" t="s">
        <v>468</v>
      </c>
      <c r="F150" s="12">
        <v>2.2263358339999999</v>
      </c>
      <c r="G150" s="2" t="s">
        <v>51</v>
      </c>
    </row>
    <row r="151" spans="2:7">
      <c r="B151" s="2" t="s">
        <v>182</v>
      </c>
      <c r="E151" s="2" t="s">
        <v>474</v>
      </c>
      <c r="F151" s="12">
        <v>2.5801194289999998</v>
      </c>
      <c r="G151" s="2" t="s">
        <v>51</v>
      </c>
    </row>
    <row r="152" spans="2:7">
      <c r="B152" s="2" t="s">
        <v>182</v>
      </c>
      <c r="E152" s="2" t="s">
        <v>476</v>
      </c>
      <c r="F152" s="12">
        <v>2.052538937</v>
      </c>
      <c r="G152" s="2" t="s">
        <v>51</v>
      </c>
    </row>
    <row r="153" spans="2:7">
      <c r="B153" s="2" t="s">
        <v>178</v>
      </c>
      <c r="E153" s="2" t="s">
        <v>523</v>
      </c>
      <c r="F153" s="12">
        <v>1.6864624290000001</v>
      </c>
      <c r="G153" s="2" t="s">
        <v>524</v>
      </c>
    </row>
    <row r="154" spans="2:7">
      <c r="B154" s="2" t="s">
        <v>178</v>
      </c>
      <c r="E154" s="2" t="s">
        <v>244</v>
      </c>
      <c r="F154" s="12">
        <v>2.7987495180000002</v>
      </c>
      <c r="G154" s="2" t="s">
        <v>245</v>
      </c>
    </row>
    <row r="155" spans="2:7">
      <c r="B155" s="2" t="s">
        <v>178</v>
      </c>
      <c r="E155" s="2" t="s">
        <v>257</v>
      </c>
      <c r="F155" s="12">
        <v>1.7805301549999999</v>
      </c>
      <c r="G155" s="2" t="s">
        <v>258</v>
      </c>
    </row>
    <row r="156" spans="2:7">
      <c r="B156" s="2" t="s">
        <v>178</v>
      </c>
      <c r="E156" s="2" t="s">
        <v>372</v>
      </c>
      <c r="F156" s="12">
        <v>1.255830609</v>
      </c>
      <c r="G156" s="2" t="s">
        <v>373</v>
      </c>
    </row>
    <row r="157" spans="2:7">
      <c r="B157" s="2" t="s">
        <v>178</v>
      </c>
      <c r="E157" s="2" t="s">
        <v>429</v>
      </c>
      <c r="F157" s="12">
        <v>3.7921653540000002</v>
      </c>
      <c r="G157" s="2" t="s">
        <v>430</v>
      </c>
    </row>
    <row r="158" spans="2:7">
      <c r="B158" s="2" t="s">
        <v>178</v>
      </c>
      <c r="E158" s="2" t="s">
        <v>431</v>
      </c>
      <c r="F158" s="12">
        <v>3.7271703070000002</v>
      </c>
      <c r="G158" s="2" t="s">
        <v>432</v>
      </c>
    </row>
    <row r="159" spans="2:7">
      <c r="B159" s="2" t="s">
        <v>178</v>
      </c>
      <c r="E159" s="2" t="s">
        <v>439</v>
      </c>
      <c r="F159" s="12">
        <v>1.4025582480000001</v>
      </c>
      <c r="G159" s="2" t="s">
        <v>440</v>
      </c>
    </row>
    <row r="160" spans="2:7">
      <c r="B160" s="2" t="s">
        <v>178</v>
      </c>
      <c r="E160" s="2" t="s">
        <v>525</v>
      </c>
      <c r="F160" s="12">
        <v>4.6394703650000002</v>
      </c>
      <c r="G160" s="2" t="s">
        <v>526</v>
      </c>
    </row>
    <row r="161" spans="2:7">
      <c r="B161" s="2" t="s">
        <v>200</v>
      </c>
      <c r="E161" s="2" t="s">
        <v>527</v>
      </c>
      <c r="F161" s="12">
        <v>1.231243275</v>
      </c>
      <c r="G161" s="2" t="s">
        <v>320</v>
      </c>
    </row>
    <row r="162" spans="2:7">
      <c r="B162" s="2" t="s">
        <v>200</v>
      </c>
      <c r="E162" s="2" t="s">
        <v>528</v>
      </c>
      <c r="F162" s="12">
        <v>1.0025819579999999</v>
      </c>
      <c r="G162" s="2" t="s">
        <v>529</v>
      </c>
    </row>
    <row r="163" spans="2:7">
      <c r="B163" s="2" t="s">
        <v>200</v>
      </c>
      <c r="E163" s="2" t="s">
        <v>530</v>
      </c>
      <c r="F163" s="12">
        <v>2.2643520700000002</v>
      </c>
      <c r="G163" s="2" t="s">
        <v>531</v>
      </c>
    </row>
    <row r="164" spans="2:7">
      <c r="B164" s="2" t="s">
        <v>200</v>
      </c>
      <c r="E164" s="2" t="s">
        <v>532</v>
      </c>
      <c r="F164" s="12">
        <v>1.210939102</v>
      </c>
      <c r="G164" s="2" t="s">
        <v>533</v>
      </c>
    </row>
    <row r="165" spans="2:7">
      <c r="B165" s="2" t="s">
        <v>200</v>
      </c>
      <c r="E165" s="2" t="s">
        <v>534</v>
      </c>
      <c r="F165" s="12">
        <v>1.3665382530000001</v>
      </c>
      <c r="G165" s="2" t="s">
        <v>535</v>
      </c>
    </row>
    <row r="166" spans="2:7">
      <c r="B166" s="2" t="s">
        <v>200</v>
      </c>
      <c r="E166" s="2" t="s">
        <v>536</v>
      </c>
      <c r="F166" s="12">
        <v>2.1220320109999999</v>
      </c>
      <c r="G166" s="2" t="s">
        <v>537</v>
      </c>
    </row>
    <row r="167" spans="2:7">
      <c r="B167" s="2" t="s">
        <v>200</v>
      </c>
      <c r="E167" s="2" t="s">
        <v>538</v>
      </c>
      <c r="F167" s="12">
        <v>1.479030209</v>
      </c>
      <c r="G167" s="2" t="s">
        <v>539</v>
      </c>
    </row>
    <row r="168" spans="2:7">
      <c r="B168" s="2" t="s">
        <v>200</v>
      </c>
      <c r="E168" s="2" t="s">
        <v>540</v>
      </c>
      <c r="F168" s="12">
        <v>1.8155697120000001</v>
      </c>
      <c r="G168" s="2" t="s">
        <v>541</v>
      </c>
    </row>
    <row r="169" spans="2:7">
      <c r="B169" s="2" t="s">
        <v>200</v>
      </c>
      <c r="E169" s="2" t="s">
        <v>542</v>
      </c>
      <c r="F169" s="12">
        <v>1.5567565189999999</v>
      </c>
      <c r="G169" s="2" t="s">
        <v>541</v>
      </c>
    </row>
    <row r="170" spans="2:7">
      <c r="B170" s="2" t="s">
        <v>200</v>
      </c>
      <c r="E170" s="2" t="s">
        <v>201</v>
      </c>
      <c r="F170" s="12">
        <v>2.4164320020000001</v>
      </c>
      <c r="G170" s="2" t="s">
        <v>202</v>
      </c>
    </row>
    <row r="171" spans="2:7">
      <c r="B171" s="2" t="s">
        <v>200</v>
      </c>
      <c r="E171" s="2" t="s">
        <v>205</v>
      </c>
      <c r="F171" s="12">
        <v>1.491541775</v>
      </c>
      <c r="G171" s="2" t="s">
        <v>206</v>
      </c>
    </row>
    <row r="172" spans="2:7">
      <c r="B172" s="2" t="s">
        <v>200</v>
      </c>
      <c r="E172" s="2" t="s">
        <v>219</v>
      </c>
      <c r="F172" s="12">
        <v>1.8771010880000001</v>
      </c>
      <c r="G172" s="2" t="s">
        <v>220</v>
      </c>
    </row>
    <row r="173" spans="2:7">
      <c r="B173" s="2" t="s">
        <v>200</v>
      </c>
      <c r="E173" s="2" t="s">
        <v>227</v>
      </c>
      <c r="F173" s="12">
        <v>2.9000141589999999</v>
      </c>
      <c r="G173" s="2" t="s">
        <v>51</v>
      </c>
    </row>
    <row r="174" spans="2:7">
      <c r="B174" s="2" t="s">
        <v>200</v>
      </c>
      <c r="E174" s="2" t="s">
        <v>233</v>
      </c>
      <c r="F174" s="12">
        <v>2.3921610719999999</v>
      </c>
      <c r="G174" s="2" t="s">
        <v>234</v>
      </c>
    </row>
    <row r="175" spans="2:7">
      <c r="B175" s="2" t="s">
        <v>200</v>
      </c>
      <c r="E175" s="2" t="s">
        <v>239</v>
      </c>
      <c r="F175" s="12">
        <v>1.392024653</v>
      </c>
      <c r="G175" s="2" t="s">
        <v>240</v>
      </c>
    </row>
    <row r="176" spans="2:7">
      <c r="B176" s="2" t="s">
        <v>200</v>
      </c>
      <c r="E176" s="2" t="s">
        <v>241</v>
      </c>
      <c r="F176" s="12">
        <v>1.3041069080000001</v>
      </c>
      <c r="G176" s="2" t="s">
        <v>240</v>
      </c>
    </row>
    <row r="177" spans="2:7">
      <c r="B177" s="2" t="s">
        <v>200</v>
      </c>
      <c r="E177" s="2" t="s">
        <v>264</v>
      </c>
      <c r="F177" s="12">
        <v>1.6513266879999999</v>
      </c>
      <c r="G177" s="2" t="s">
        <v>265</v>
      </c>
    </row>
    <row r="178" spans="2:7">
      <c r="B178" s="2" t="s">
        <v>200</v>
      </c>
      <c r="E178" s="2" t="s">
        <v>267</v>
      </c>
      <c r="F178" s="12">
        <v>2.7043530759999999</v>
      </c>
      <c r="G178" s="2" t="s">
        <v>268</v>
      </c>
    </row>
    <row r="179" spans="2:7">
      <c r="B179" s="2" t="s">
        <v>200</v>
      </c>
      <c r="E179" s="2" t="s">
        <v>272</v>
      </c>
      <c r="F179" s="12">
        <v>2.7223819250000001</v>
      </c>
      <c r="G179" s="2" t="s">
        <v>273</v>
      </c>
    </row>
    <row r="180" spans="2:7">
      <c r="B180" s="2" t="s">
        <v>200</v>
      </c>
      <c r="E180" s="2" t="s">
        <v>274</v>
      </c>
      <c r="F180" s="12">
        <v>3.2906259289999999</v>
      </c>
      <c r="G180" s="2" t="s">
        <v>275</v>
      </c>
    </row>
    <row r="181" spans="2:7">
      <c r="B181" s="2" t="s">
        <v>200</v>
      </c>
      <c r="E181" s="2" t="s">
        <v>276</v>
      </c>
      <c r="F181" s="12">
        <v>1.965452398</v>
      </c>
      <c r="G181" s="2" t="s">
        <v>277</v>
      </c>
    </row>
    <row r="182" spans="2:7">
      <c r="B182" s="2" t="s">
        <v>200</v>
      </c>
      <c r="E182" s="2" t="s">
        <v>278</v>
      </c>
      <c r="F182" s="12">
        <v>1.0501113</v>
      </c>
      <c r="G182" s="2" t="s">
        <v>279</v>
      </c>
    </row>
    <row r="183" spans="2:7">
      <c r="B183" s="2" t="s">
        <v>200</v>
      </c>
      <c r="E183" s="2" t="s">
        <v>282</v>
      </c>
      <c r="F183" s="12">
        <v>1.408639062</v>
      </c>
      <c r="G183" s="2" t="s">
        <v>283</v>
      </c>
    </row>
    <row r="184" spans="2:7">
      <c r="B184" s="2" t="s">
        <v>200</v>
      </c>
      <c r="E184" s="2" t="s">
        <v>291</v>
      </c>
      <c r="F184" s="12">
        <v>1.5050201560000001</v>
      </c>
      <c r="G184" s="2" t="s">
        <v>292</v>
      </c>
    </row>
    <row r="185" spans="2:7">
      <c r="B185" s="2" t="s">
        <v>200</v>
      </c>
      <c r="E185" s="2" t="s">
        <v>302</v>
      </c>
      <c r="F185" s="12">
        <v>1.1410632489999999</v>
      </c>
      <c r="G185" s="2" t="s">
        <v>303</v>
      </c>
    </row>
    <row r="186" spans="2:7">
      <c r="B186" s="2" t="s">
        <v>200</v>
      </c>
      <c r="E186" s="2" t="s">
        <v>305</v>
      </c>
      <c r="F186" s="12">
        <v>1.3865853269999999</v>
      </c>
      <c r="G186" s="2" t="s">
        <v>306</v>
      </c>
    </row>
    <row r="187" spans="2:7">
      <c r="B187" s="2" t="s">
        <v>200</v>
      </c>
      <c r="E187" s="2" t="s">
        <v>319</v>
      </c>
      <c r="F187" s="12">
        <v>1.5713456320000001</v>
      </c>
      <c r="G187" s="2" t="s">
        <v>320</v>
      </c>
    </row>
    <row r="188" spans="2:7">
      <c r="B188" s="2" t="s">
        <v>200</v>
      </c>
      <c r="E188" s="2" t="s">
        <v>339</v>
      </c>
      <c r="F188" s="12">
        <v>2.1485436739999999</v>
      </c>
      <c r="G188" s="2" t="s">
        <v>340</v>
      </c>
    </row>
    <row r="189" spans="2:7">
      <c r="B189" s="2" t="s">
        <v>200</v>
      </c>
      <c r="E189" s="2" t="s">
        <v>341</v>
      </c>
      <c r="F189" s="12">
        <v>3.7224020919999998</v>
      </c>
      <c r="G189" s="2" t="s">
        <v>51</v>
      </c>
    </row>
    <row r="190" spans="2:7">
      <c r="B190" s="2" t="s">
        <v>200</v>
      </c>
      <c r="E190" s="2" t="s">
        <v>347</v>
      </c>
      <c r="F190" s="12">
        <v>2.1733670919999999</v>
      </c>
      <c r="G190" s="2" t="s">
        <v>348</v>
      </c>
    </row>
    <row r="191" spans="2:7">
      <c r="B191" s="2" t="s">
        <v>200</v>
      </c>
      <c r="E191" s="2" t="s">
        <v>356</v>
      </c>
      <c r="F191" s="12">
        <v>1.6442084859999999</v>
      </c>
      <c r="G191" s="2" t="s">
        <v>357</v>
      </c>
    </row>
    <row r="192" spans="2:7">
      <c r="B192" s="2" t="s">
        <v>200</v>
      </c>
      <c r="E192" s="2" t="s">
        <v>383</v>
      </c>
      <c r="F192" s="12">
        <v>1.053879454</v>
      </c>
      <c r="G192" s="2" t="s">
        <v>384</v>
      </c>
    </row>
    <row r="193" spans="2:7">
      <c r="B193" s="2" t="s">
        <v>200</v>
      </c>
      <c r="E193" s="2" t="s">
        <v>385</v>
      </c>
      <c r="F193" s="12">
        <v>1.282073488</v>
      </c>
      <c r="G193" s="2" t="s">
        <v>386</v>
      </c>
    </row>
    <row r="194" spans="2:7">
      <c r="B194" s="2" t="s">
        <v>200</v>
      </c>
      <c r="E194" s="2" t="s">
        <v>413</v>
      </c>
      <c r="F194" s="12">
        <v>1.389824062</v>
      </c>
      <c r="G194" s="2" t="s">
        <v>414</v>
      </c>
    </row>
    <row r="195" spans="2:7">
      <c r="B195" s="2" t="s">
        <v>200</v>
      </c>
      <c r="E195" s="2" t="s">
        <v>417</v>
      </c>
      <c r="F195" s="12">
        <v>1.0342527969999999</v>
      </c>
      <c r="G195" s="2" t="s">
        <v>418</v>
      </c>
    </row>
    <row r="196" spans="2:7">
      <c r="B196" s="2" t="s">
        <v>200</v>
      </c>
      <c r="E196" s="2" t="s">
        <v>425</v>
      </c>
      <c r="F196" s="12">
        <v>2.6300124669999998</v>
      </c>
      <c r="G196" s="2" t="s">
        <v>426</v>
      </c>
    </row>
    <row r="197" spans="2:7">
      <c r="B197" s="2" t="s">
        <v>200</v>
      </c>
      <c r="E197" s="2" t="s">
        <v>433</v>
      </c>
      <c r="F197" s="12">
        <v>3.0800672819999999</v>
      </c>
      <c r="G197" s="2" t="s">
        <v>434</v>
      </c>
    </row>
    <row r="198" spans="2:7">
      <c r="B198" s="2" t="s">
        <v>200</v>
      </c>
      <c r="E198" s="2" t="s">
        <v>449</v>
      </c>
      <c r="F198" s="12">
        <v>1.5066228939999999</v>
      </c>
      <c r="G198" s="2" t="s">
        <v>450</v>
      </c>
    </row>
    <row r="199" spans="2:7">
      <c r="B199" s="2" t="s">
        <v>200</v>
      </c>
      <c r="E199" s="2" t="s">
        <v>455</v>
      </c>
      <c r="F199" s="12">
        <v>1.025019769</v>
      </c>
      <c r="G199" s="2" t="s">
        <v>456</v>
      </c>
    </row>
    <row r="200" spans="2:7">
      <c r="B200" s="2" t="s">
        <v>200</v>
      </c>
      <c r="E200" s="2" t="s">
        <v>457</v>
      </c>
      <c r="F200" s="12">
        <v>1.425381346</v>
      </c>
      <c r="G200" s="2" t="s">
        <v>458</v>
      </c>
    </row>
    <row r="201" spans="2:7">
      <c r="B201" s="2" t="s">
        <v>200</v>
      </c>
      <c r="E201" s="2" t="s">
        <v>464</v>
      </c>
      <c r="F201" s="12">
        <v>1.126386914</v>
      </c>
      <c r="G201" s="2" t="s">
        <v>465</v>
      </c>
    </row>
    <row r="202" spans="2:7">
      <c r="B202" s="2" t="s">
        <v>200</v>
      </c>
      <c r="E202" s="2" t="s">
        <v>466</v>
      </c>
      <c r="F202" s="12">
        <v>1.4203592810000001</v>
      </c>
      <c r="G202" s="2" t="s">
        <v>467</v>
      </c>
    </row>
    <row r="203" spans="2:7">
      <c r="B203" s="2" t="s">
        <v>200</v>
      </c>
      <c r="E203" s="2" t="s">
        <v>469</v>
      </c>
      <c r="F203" s="12">
        <v>2.6162839130000002</v>
      </c>
      <c r="G203" s="2" t="s">
        <v>470</v>
      </c>
    </row>
    <row r="204" spans="2:7">
      <c r="B204" s="2" t="s">
        <v>200</v>
      </c>
      <c r="E204" s="2" t="s">
        <v>477</v>
      </c>
      <c r="F204" s="12">
        <v>1.8679622039999999</v>
      </c>
      <c r="G204" s="2" t="s">
        <v>478</v>
      </c>
    </row>
    <row r="205" spans="2:7">
      <c r="B205" s="2" t="s">
        <v>200</v>
      </c>
      <c r="E205" s="2" t="s">
        <v>543</v>
      </c>
      <c r="F205" s="12">
        <v>3.3176438739999998</v>
      </c>
      <c r="G205" s="2" t="s">
        <v>544</v>
      </c>
    </row>
    <row r="206" spans="2:7">
      <c r="B206" s="2" t="s">
        <v>200</v>
      </c>
      <c r="E206" s="2" t="s">
        <v>545</v>
      </c>
      <c r="F206" s="12">
        <v>4.9260551909999997</v>
      </c>
      <c r="G206" s="2" t="s">
        <v>51</v>
      </c>
    </row>
    <row r="207" spans="2:7">
      <c r="B207" s="2" t="s">
        <v>200</v>
      </c>
      <c r="E207" s="2" t="s">
        <v>546</v>
      </c>
      <c r="F207" s="12">
        <v>1.0296481710000001</v>
      </c>
      <c r="G207" s="2" t="s">
        <v>547</v>
      </c>
    </row>
    <row r="208" spans="2:7">
      <c r="B208" s="2" t="s">
        <v>200</v>
      </c>
      <c r="E208" s="2" t="s">
        <v>548</v>
      </c>
      <c r="F208" s="12">
        <v>1.0852800520000001</v>
      </c>
      <c r="G208" s="2" t="s">
        <v>549</v>
      </c>
    </row>
    <row r="209" spans="1:7">
      <c r="B209" s="2" t="s">
        <v>200</v>
      </c>
      <c r="E209" s="2" t="s">
        <v>550</v>
      </c>
      <c r="F209" s="12">
        <v>1.2064940500000001</v>
      </c>
      <c r="G209" s="2" t="s">
        <v>549</v>
      </c>
    </row>
    <row r="210" spans="1:7">
      <c r="B210" s="2" t="s">
        <v>200</v>
      </c>
      <c r="E210" s="2" t="s">
        <v>551</v>
      </c>
      <c r="F210" s="12">
        <v>1.171681177</v>
      </c>
      <c r="G210" s="2" t="s">
        <v>552</v>
      </c>
    </row>
    <row r="211" spans="1:7">
      <c r="B211" s="2" t="s">
        <v>200</v>
      </c>
      <c r="E211" s="2" t="s">
        <v>553</v>
      </c>
      <c r="F211" s="12">
        <v>1.6645032959999999</v>
      </c>
      <c r="G211" s="2" t="s">
        <v>554</v>
      </c>
    </row>
    <row r="212" spans="1:7">
      <c r="B212" s="2" t="s">
        <v>200</v>
      </c>
      <c r="E212" s="2" t="s">
        <v>555</v>
      </c>
      <c r="F212" s="12">
        <v>1.322890192</v>
      </c>
      <c r="G212" s="2" t="s">
        <v>556</v>
      </c>
    </row>
    <row r="213" spans="1:7">
      <c r="B213" s="2" t="s">
        <v>200</v>
      </c>
      <c r="E213" s="2" t="s">
        <v>557</v>
      </c>
      <c r="F213" s="12">
        <v>1.118453937</v>
      </c>
      <c r="G213" s="2" t="s">
        <v>558</v>
      </c>
    </row>
    <row r="214" spans="1:7">
      <c r="B214" s="2" t="s">
        <v>200</v>
      </c>
      <c r="E214" s="2" t="s">
        <v>559</v>
      </c>
      <c r="F214" s="12">
        <v>2.006014956</v>
      </c>
      <c r="G214" s="2" t="s">
        <v>560</v>
      </c>
    </row>
    <row r="215" spans="1:7">
      <c r="A215" s="7" t="s">
        <v>165</v>
      </c>
      <c r="B215" s="4" t="s">
        <v>77</v>
      </c>
      <c r="C215" s="4"/>
      <c r="D215" s="4"/>
      <c r="E215" s="4" t="s">
        <v>78</v>
      </c>
      <c r="F215" s="6">
        <v>-2.2040000000000002</v>
      </c>
      <c r="G215" s="4" t="s">
        <v>79</v>
      </c>
    </row>
    <row r="216" spans="1:7">
      <c r="A216" s="9" t="s">
        <v>170</v>
      </c>
      <c r="B216" s="2" t="s">
        <v>77</v>
      </c>
      <c r="E216" s="2" t="s">
        <v>80</v>
      </c>
      <c r="F216" s="3">
        <v>-1.5249999999999999</v>
      </c>
      <c r="G216" s="2" t="s">
        <v>81</v>
      </c>
    </row>
    <row r="217" spans="1:7">
      <c r="A217" s="9" t="s">
        <v>173</v>
      </c>
      <c r="B217" s="2" t="s">
        <v>77</v>
      </c>
      <c r="E217" s="2" t="s">
        <v>82</v>
      </c>
      <c r="F217" s="3">
        <v>-1.2569999999999999</v>
      </c>
      <c r="G217" s="2" t="s">
        <v>81</v>
      </c>
    </row>
    <row r="218" spans="1:7">
      <c r="B218" s="2" t="s">
        <v>77</v>
      </c>
      <c r="E218" s="2" t="s">
        <v>83</v>
      </c>
      <c r="F218" s="3">
        <v>-1.569</v>
      </c>
      <c r="G218" s="2" t="s">
        <v>84</v>
      </c>
    </row>
    <row r="219" spans="1:7">
      <c r="B219" s="2" t="s">
        <v>77</v>
      </c>
      <c r="E219" s="2" t="s">
        <v>85</v>
      </c>
      <c r="F219" s="3">
        <v>-1.54</v>
      </c>
      <c r="G219" s="2" t="s">
        <v>84</v>
      </c>
    </row>
    <row r="220" spans="1:7">
      <c r="B220" s="2" t="s">
        <v>86</v>
      </c>
      <c r="E220" s="2" t="s">
        <v>87</v>
      </c>
      <c r="F220" s="3">
        <v>-3.589</v>
      </c>
      <c r="G220" s="2" t="s">
        <v>88</v>
      </c>
    </row>
    <row r="221" spans="1:7">
      <c r="B221" s="2" t="s">
        <v>86</v>
      </c>
      <c r="E221" s="2" t="s">
        <v>89</v>
      </c>
      <c r="F221" s="3">
        <v>-3.1339999999999999</v>
      </c>
      <c r="G221" s="2" t="s">
        <v>167</v>
      </c>
    </row>
    <row r="222" spans="1:7">
      <c r="B222" s="2" t="s">
        <v>86</v>
      </c>
      <c r="E222" s="2" t="s">
        <v>91</v>
      </c>
      <c r="F222" s="3">
        <v>-1.262</v>
      </c>
      <c r="G222" s="2" t="s">
        <v>92</v>
      </c>
    </row>
    <row r="223" spans="1:7">
      <c r="B223" s="2" t="s">
        <v>86</v>
      </c>
      <c r="E223" s="2" t="s">
        <v>90</v>
      </c>
      <c r="F223" s="3">
        <v>-5.008</v>
      </c>
      <c r="G223" s="2" t="s">
        <v>51</v>
      </c>
    </row>
    <row r="224" spans="1:7">
      <c r="B224" s="2" t="s">
        <v>93</v>
      </c>
      <c r="E224" s="2" t="s">
        <v>94</v>
      </c>
      <c r="F224" s="3">
        <v>-1.081</v>
      </c>
      <c r="G224" s="2" t="s">
        <v>95</v>
      </c>
    </row>
    <row r="225" spans="2:7">
      <c r="B225" s="2" t="s">
        <v>93</v>
      </c>
      <c r="E225" s="2" t="s">
        <v>96</v>
      </c>
      <c r="F225" s="3">
        <v>-1.5920000000000001</v>
      </c>
      <c r="G225" s="2" t="s">
        <v>97</v>
      </c>
    </row>
    <row r="226" spans="2:7">
      <c r="B226" s="2" t="s">
        <v>93</v>
      </c>
      <c r="E226" s="2" t="s">
        <v>98</v>
      </c>
      <c r="F226" s="3">
        <v>-1.181</v>
      </c>
      <c r="G226" s="2" t="s">
        <v>99</v>
      </c>
    </row>
    <row r="227" spans="2:7">
      <c r="B227" s="2" t="s">
        <v>100</v>
      </c>
      <c r="C227" s="16" t="s">
        <v>561</v>
      </c>
      <c r="E227" s="2" t="s">
        <v>101</v>
      </c>
      <c r="F227" s="3">
        <v>-1.9970000000000001</v>
      </c>
      <c r="G227" s="2" t="s">
        <v>102</v>
      </c>
    </row>
    <row r="228" spans="2:7">
      <c r="B228" s="2" t="s">
        <v>100</v>
      </c>
      <c r="C228" s="16" t="s">
        <v>561</v>
      </c>
      <c r="E228" s="2" t="s">
        <v>105</v>
      </c>
      <c r="F228" s="3">
        <v>-1.1759999999999999</v>
      </c>
      <c r="G228" s="2" t="s">
        <v>106</v>
      </c>
    </row>
    <row r="229" spans="2:7">
      <c r="B229" s="2" t="s">
        <v>100</v>
      </c>
      <c r="C229" s="16" t="s">
        <v>561</v>
      </c>
      <c r="E229" s="2" t="s">
        <v>111</v>
      </c>
      <c r="F229" s="3">
        <v>-1.054</v>
      </c>
      <c r="G229" s="2" t="s">
        <v>112</v>
      </c>
    </row>
    <row r="230" spans="2:7">
      <c r="B230" s="2" t="s">
        <v>100</v>
      </c>
      <c r="C230" s="16" t="s">
        <v>561</v>
      </c>
      <c r="E230" s="2" t="s">
        <v>113</v>
      </c>
      <c r="F230" s="3">
        <v>-1.833</v>
      </c>
      <c r="G230" s="2" t="s">
        <v>114</v>
      </c>
    </row>
    <row r="231" spans="2:7">
      <c r="B231" s="2" t="s">
        <v>100</v>
      </c>
      <c r="E231" s="2" t="s">
        <v>109</v>
      </c>
      <c r="F231" s="3">
        <v>-1.127</v>
      </c>
      <c r="G231" s="2" t="s">
        <v>110</v>
      </c>
    </row>
    <row r="232" spans="2:7">
      <c r="B232" s="2" t="s">
        <v>100</v>
      </c>
      <c r="E232" s="2" t="s">
        <v>103</v>
      </c>
      <c r="F232" s="3">
        <v>-1.2490000000000001</v>
      </c>
      <c r="G232" s="2" t="s">
        <v>104</v>
      </c>
    </row>
    <row r="233" spans="2:7">
      <c r="B233" s="2" t="s">
        <v>100</v>
      </c>
      <c r="E233" s="2" t="s">
        <v>107</v>
      </c>
      <c r="F233" s="3">
        <v>-1.2130000000000001</v>
      </c>
      <c r="G233" s="2" t="s">
        <v>108</v>
      </c>
    </row>
    <row r="234" spans="2:7">
      <c r="B234" s="2" t="s">
        <v>115</v>
      </c>
      <c r="E234" s="2" t="s">
        <v>116</v>
      </c>
      <c r="F234" s="3">
        <v>-1.0289999999999999</v>
      </c>
      <c r="G234" s="2" t="s">
        <v>117</v>
      </c>
    </row>
    <row r="235" spans="2:7">
      <c r="B235" s="2" t="s">
        <v>115</v>
      </c>
      <c r="E235" s="2" t="s">
        <v>118</v>
      </c>
      <c r="F235" s="3">
        <v>-1.232</v>
      </c>
      <c r="G235" s="2" t="s">
        <v>119</v>
      </c>
    </row>
    <row r="236" spans="2:7">
      <c r="B236" s="2" t="s">
        <v>115</v>
      </c>
      <c r="E236" s="2" t="s">
        <v>120</v>
      </c>
      <c r="F236" s="3">
        <v>-1.05</v>
      </c>
      <c r="G236" s="2" t="s">
        <v>121</v>
      </c>
    </row>
    <row r="237" spans="2:7">
      <c r="B237" s="2" t="s">
        <v>115</v>
      </c>
      <c r="E237" s="2" t="s">
        <v>122</v>
      </c>
      <c r="F237" s="3">
        <v>-1.1910000000000001</v>
      </c>
      <c r="G237" s="2" t="s">
        <v>123</v>
      </c>
    </row>
    <row r="238" spans="2:7">
      <c r="B238" s="2" t="s">
        <v>115</v>
      </c>
      <c r="E238" s="2" t="s">
        <v>124</v>
      </c>
      <c r="F238" s="3">
        <v>-1.1830000000000001</v>
      </c>
      <c r="G238" s="2" t="s">
        <v>125</v>
      </c>
    </row>
    <row r="239" spans="2:7">
      <c r="B239" s="2" t="s">
        <v>562</v>
      </c>
      <c r="E239" s="2" t="s">
        <v>563</v>
      </c>
      <c r="F239" s="12">
        <v>-2.258677423</v>
      </c>
      <c r="G239" s="2" t="s">
        <v>564</v>
      </c>
    </row>
    <row r="240" spans="2:7">
      <c r="B240" s="2" t="s">
        <v>562</v>
      </c>
      <c r="E240" s="2" t="s">
        <v>565</v>
      </c>
      <c r="F240" s="12">
        <v>-1.397005493</v>
      </c>
      <c r="G240" s="2" t="s">
        <v>566</v>
      </c>
    </row>
    <row r="241" spans="2:7">
      <c r="B241" s="2" t="s">
        <v>562</v>
      </c>
      <c r="E241" s="2" t="s">
        <v>567</v>
      </c>
      <c r="F241" s="12">
        <v>-1.8335332129999999</v>
      </c>
      <c r="G241" s="2" t="s">
        <v>566</v>
      </c>
    </row>
    <row r="242" spans="2:7">
      <c r="B242" s="2" t="s">
        <v>562</v>
      </c>
      <c r="E242" s="2" t="s">
        <v>570</v>
      </c>
      <c r="F242" s="12">
        <v>-1.814770537</v>
      </c>
      <c r="G242" s="2" t="s">
        <v>571</v>
      </c>
    </row>
    <row r="243" spans="2:7">
      <c r="B243" s="2" t="s">
        <v>562</v>
      </c>
      <c r="E243" s="2" t="s">
        <v>568</v>
      </c>
      <c r="F243" s="12">
        <v>-1.8157694550000001</v>
      </c>
      <c r="G243" s="2" t="s">
        <v>569</v>
      </c>
    </row>
    <row r="244" spans="2:7">
      <c r="B244" s="16" t="s">
        <v>572</v>
      </c>
      <c r="E244" s="2" t="s">
        <v>573</v>
      </c>
      <c r="F244" s="12">
        <v>-1.184617338</v>
      </c>
      <c r="G244" s="2" t="s">
        <v>574</v>
      </c>
    </row>
    <row r="245" spans="2:7">
      <c r="B245" s="16" t="s">
        <v>572</v>
      </c>
      <c r="E245" s="2" t="s">
        <v>575</v>
      </c>
      <c r="F245" s="12">
        <v>-1.088026833</v>
      </c>
      <c r="G245" s="2" t="s">
        <v>576</v>
      </c>
    </row>
    <row r="246" spans="2:7">
      <c r="B246" s="16" t="s">
        <v>572</v>
      </c>
      <c r="E246" s="2" t="s">
        <v>577</v>
      </c>
      <c r="F246" s="12">
        <v>-1.117355884</v>
      </c>
      <c r="G246" s="2" t="s">
        <v>578</v>
      </c>
    </row>
    <row r="247" spans="2:7">
      <c r="B247" s="16" t="s">
        <v>572</v>
      </c>
      <c r="E247" s="2" t="s">
        <v>579</v>
      </c>
      <c r="F247" s="12">
        <v>-1.9707989960000001</v>
      </c>
      <c r="G247" s="2" t="s">
        <v>580</v>
      </c>
    </row>
    <row r="248" spans="2:7">
      <c r="B248" s="16" t="s">
        <v>572</v>
      </c>
      <c r="E248" s="2" t="s">
        <v>581</v>
      </c>
      <c r="F248" s="12">
        <v>-1.0430212249999999</v>
      </c>
      <c r="G248" s="2" t="s">
        <v>582</v>
      </c>
    </row>
    <row r="249" spans="2:7">
      <c r="B249" s="16" t="s">
        <v>561</v>
      </c>
      <c r="E249" s="2" t="s">
        <v>583</v>
      </c>
      <c r="F249" s="12">
        <v>-1.340188733</v>
      </c>
      <c r="G249" s="2" t="s">
        <v>584</v>
      </c>
    </row>
    <row r="250" spans="2:7">
      <c r="B250" s="16" t="s">
        <v>561</v>
      </c>
      <c r="E250" s="2" t="s">
        <v>585</v>
      </c>
      <c r="F250" s="12">
        <v>-1.940080102</v>
      </c>
      <c r="G250" s="2" t="s">
        <v>586</v>
      </c>
    </row>
    <row r="251" spans="2:7">
      <c r="B251" s="16" t="s">
        <v>561</v>
      </c>
      <c r="E251" s="2" t="s">
        <v>587</v>
      </c>
      <c r="F251" s="12">
        <v>-1.1173831789999999</v>
      </c>
      <c r="G251" s="2" t="s">
        <v>588</v>
      </c>
    </row>
    <row r="252" spans="2:7">
      <c r="B252" s="16" t="s">
        <v>561</v>
      </c>
      <c r="E252" s="2" t="s">
        <v>589</v>
      </c>
      <c r="F252" s="12">
        <v>-1.0433319109999999</v>
      </c>
      <c r="G252" s="2" t="s">
        <v>590</v>
      </c>
    </row>
    <row r="253" spans="2:7">
      <c r="B253" s="16" t="s">
        <v>561</v>
      </c>
      <c r="E253" s="2" t="s">
        <v>591</v>
      </c>
      <c r="F253" s="12">
        <v>-1.1390829899999999</v>
      </c>
      <c r="G253" s="2" t="s">
        <v>592</v>
      </c>
    </row>
    <row r="254" spans="2:7">
      <c r="B254" s="16" t="s">
        <v>561</v>
      </c>
      <c r="E254" s="2" t="s">
        <v>593</v>
      </c>
      <c r="F254" s="12">
        <v>-1.9754379520000001</v>
      </c>
      <c r="G254" s="2" t="s">
        <v>594</v>
      </c>
    </row>
    <row r="255" spans="2:7">
      <c r="B255" s="16" t="s">
        <v>561</v>
      </c>
      <c r="E255" s="2" t="s">
        <v>595</v>
      </c>
      <c r="F255" s="12">
        <v>-1.0625710660000001</v>
      </c>
      <c r="G255" s="2" t="s">
        <v>596</v>
      </c>
    </row>
    <row r="256" spans="2:7">
      <c r="B256" s="16" t="s">
        <v>561</v>
      </c>
      <c r="E256" s="2" t="s">
        <v>597</v>
      </c>
      <c r="F256" s="12">
        <v>-1.0669268119999999</v>
      </c>
      <c r="G256" s="2" t="s">
        <v>598</v>
      </c>
    </row>
    <row r="257" spans="1:7">
      <c r="B257" s="16" t="s">
        <v>561</v>
      </c>
      <c r="E257" s="2" t="s">
        <v>599</v>
      </c>
      <c r="F257" s="12">
        <v>-1.360776008</v>
      </c>
      <c r="G257" s="2" t="s">
        <v>600</v>
      </c>
    </row>
    <row r="258" spans="1:7">
      <c r="B258" s="16" t="s">
        <v>561</v>
      </c>
      <c r="E258" s="2" t="s">
        <v>601</v>
      </c>
      <c r="F258" s="12">
        <v>-1.0055213009999999</v>
      </c>
      <c r="G258" s="2" t="s">
        <v>602</v>
      </c>
    </row>
    <row r="259" spans="1:7">
      <c r="B259" s="16" t="s">
        <v>561</v>
      </c>
      <c r="E259" s="2" t="s">
        <v>603</v>
      </c>
      <c r="F259" s="12">
        <v>-1.220794116</v>
      </c>
      <c r="G259" s="2" t="s">
        <v>604</v>
      </c>
    </row>
    <row r="260" spans="1:7">
      <c r="B260" s="16" t="s">
        <v>561</v>
      </c>
      <c r="E260" s="2" t="s">
        <v>605</v>
      </c>
      <c r="F260" s="12">
        <v>-1.1074130600000001</v>
      </c>
      <c r="G260" s="2" t="s">
        <v>606</v>
      </c>
    </row>
    <row r="261" spans="1:7">
      <c r="B261" s="16" t="s">
        <v>561</v>
      </c>
      <c r="E261" s="2" t="s">
        <v>607</v>
      </c>
      <c r="F261" s="12">
        <v>-1.2324680189999999</v>
      </c>
      <c r="G261" s="2" t="s">
        <v>608</v>
      </c>
    </row>
    <row r="262" spans="1:7">
      <c r="A262" s="7" t="s">
        <v>609</v>
      </c>
      <c r="B262" s="4" t="s">
        <v>45</v>
      </c>
      <c r="C262" s="4"/>
      <c r="D262" s="4"/>
      <c r="E262" s="4" t="s">
        <v>129</v>
      </c>
      <c r="F262" s="6">
        <v>1.9159999999999999</v>
      </c>
      <c r="G262" s="4" t="s">
        <v>130</v>
      </c>
    </row>
    <row r="263" spans="1:7">
      <c r="A263" s="9" t="s">
        <v>171</v>
      </c>
      <c r="B263" s="2" t="s">
        <v>45</v>
      </c>
      <c r="E263" s="2" t="s">
        <v>127</v>
      </c>
      <c r="F263" s="3">
        <v>1.887</v>
      </c>
      <c r="G263" s="2" t="s">
        <v>128</v>
      </c>
    </row>
    <row r="264" spans="1:7">
      <c r="A264" s="9" t="s">
        <v>172</v>
      </c>
      <c r="B264" s="2" t="s">
        <v>45</v>
      </c>
      <c r="E264" s="2" t="s">
        <v>48</v>
      </c>
      <c r="F264" s="3">
        <v>1.9930000000000001</v>
      </c>
      <c r="G264" s="2" t="s">
        <v>49</v>
      </c>
    </row>
    <row r="265" spans="1:7">
      <c r="B265" s="2" t="s">
        <v>45</v>
      </c>
      <c r="E265" s="2" t="s">
        <v>46</v>
      </c>
      <c r="F265" s="3">
        <v>2.339</v>
      </c>
      <c r="G265" s="2" t="s">
        <v>47</v>
      </c>
    </row>
    <row r="266" spans="1:7">
      <c r="B266" s="2" t="s">
        <v>45</v>
      </c>
      <c r="E266" s="2" t="s">
        <v>126</v>
      </c>
      <c r="F266" s="3">
        <v>1.206</v>
      </c>
      <c r="G266" s="2" t="s">
        <v>51</v>
      </c>
    </row>
    <row r="267" spans="1:7">
      <c r="B267" s="2" t="s">
        <v>45</v>
      </c>
      <c r="E267" s="2" t="s">
        <v>55</v>
      </c>
      <c r="F267" s="3">
        <v>2.0379999999999998</v>
      </c>
      <c r="G267" s="2" t="s">
        <v>51</v>
      </c>
    </row>
    <row r="268" spans="1:7">
      <c r="B268" s="2" t="s">
        <v>45</v>
      </c>
      <c r="E268" s="2" t="s">
        <v>52</v>
      </c>
      <c r="F268" s="3">
        <v>2.5009999999999999</v>
      </c>
      <c r="G268" s="2" t="s">
        <v>51</v>
      </c>
    </row>
    <row r="269" spans="1:7">
      <c r="B269" s="2" t="s">
        <v>45</v>
      </c>
      <c r="E269" s="2" t="s">
        <v>50</v>
      </c>
      <c r="F269" s="3">
        <v>2.2490000000000001</v>
      </c>
      <c r="G269" s="2" t="s">
        <v>51</v>
      </c>
    </row>
    <row r="270" spans="1:7">
      <c r="B270" s="2" t="s">
        <v>131</v>
      </c>
      <c r="E270" s="2" t="s">
        <v>132</v>
      </c>
      <c r="F270" s="3">
        <v>3.0579999999999998</v>
      </c>
      <c r="G270" s="2" t="s">
        <v>133</v>
      </c>
    </row>
    <row r="271" spans="1:7">
      <c r="B271" s="2" t="s">
        <v>131</v>
      </c>
      <c r="E271" s="2" t="s">
        <v>134</v>
      </c>
      <c r="F271" s="3">
        <v>3.6890000000000001</v>
      </c>
      <c r="G271" s="2" t="s">
        <v>133</v>
      </c>
    </row>
    <row r="272" spans="1:7">
      <c r="B272" s="2" t="s">
        <v>131</v>
      </c>
      <c r="E272" s="2" t="s">
        <v>135</v>
      </c>
      <c r="F272" s="3">
        <v>2.431</v>
      </c>
      <c r="G272" s="2" t="s">
        <v>136</v>
      </c>
    </row>
    <row r="273" spans="2:7">
      <c r="B273" s="2" t="s">
        <v>131</v>
      </c>
      <c r="E273" s="2" t="s">
        <v>137</v>
      </c>
      <c r="F273" s="3">
        <v>2.306</v>
      </c>
      <c r="G273" s="2" t="s">
        <v>138</v>
      </c>
    </row>
    <row r="274" spans="2:7">
      <c r="B274" s="2" t="s">
        <v>131</v>
      </c>
      <c r="E274" s="2" t="s">
        <v>139</v>
      </c>
      <c r="F274" s="3">
        <v>1.179</v>
      </c>
      <c r="G274" s="2" t="s">
        <v>140</v>
      </c>
    </row>
    <row r="275" spans="2:7">
      <c r="B275" s="2" t="s">
        <v>141</v>
      </c>
      <c r="E275" s="2" t="s">
        <v>142</v>
      </c>
      <c r="F275" s="3">
        <v>1.012</v>
      </c>
      <c r="G275" s="2" t="s">
        <v>143</v>
      </c>
    </row>
    <row r="276" spans="2:7">
      <c r="B276" s="2" t="s">
        <v>141</v>
      </c>
      <c r="E276" s="2" t="s">
        <v>144</v>
      </c>
      <c r="F276" s="3">
        <v>3.9870000000000001</v>
      </c>
      <c r="G276" s="2" t="s">
        <v>145</v>
      </c>
    </row>
    <row r="277" spans="2:7">
      <c r="B277" s="2" t="s">
        <v>141</v>
      </c>
      <c r="E277" s="2" t="s">
        <v>146</v>
      </c>
      <c r="F277" s="3">
        <v>1.294</v>
      </c>
      <c r="G277" s="2" t="s">
        <v>143</v>
      </c>
    </row>
    <row r="278" spans="2:7">
      <c r="B278" s="2" t="s">
        <v>141</v>
      </c>
      <c r="E278" s="2" t="s">
        <v>147</v>
      </c>
      <c r="F278" s="3">
        <v>2.0529999999999999</v>
      </c>
      <c r="G278" s="2" t="s">
        <v>148</v>
      </c>
    </row>
    <row r="279" spans="2:7">
      <c r="B279" s="2" t="s">
        <v>2</v>
      </c>
      <c r="C279" s="2" t="s">
        <v>610</v>
      </c>
      <c r="E279" s="2" t="s">
        <v>12</v>
      </c>
      <c r="F279" s="3">
        <v>2.6520000000000001</v>
      </c>
      <c r="G279" s="2" t="s">
        <v>13</v>
      </c>
    </row>
    <row r="280" spans="2:7">
      <c r="B280" s="2" t="s">
        <v>2</v>
      </c>
      <c r="E280" s="2" t="s">
        <v>10</v>
      </c>
      <c r="F280" s="3">
        <v>2.0659999999999998</v>
      </c>
      <c r="G280" s="2" t="s">
        <v>11</v>
      </c>
    </row>
    <row r="281" spans="2:7">
      <c r="B281" s="2" t="s">
        <v>2</v>
      </c>
      <c r="E281" s="2" t="s">
        <v>5</v>
      </c>
      <c r="F281" s="3">
        <v>1.147</v>
      </c>
      <c r="G281" s="2" t="s">
        <v>6</v>
      </c>
    </row>
    <row r="282" spans="2:7">
      <c r="B282" s="2" t="s">
        <v>2</v>
      </c>
      <c r="E282" s="2" t="s">
        <v>3</v>
      </c>
      <c r="F282" s="3">
        <v>1.0249999999999999</v>
      </c>
      <c r="G282" s="2" t="s">
        <v>4</v>
      </c>
    </row>
    <row r="283" spans="2:7">
      <c r="B283" s="2" t="s">
        <v>149</v>
      </c>
      <c r="E283" s="2" t="s">
        <v>150</v>
      </c>
      <c r="F283" s="3">
        <v>2.0230000000000001</v>
      </c>
      <c r="G283" s="2" t="s">
        <v>151</v>
      </c>
    </row>
    <row r="284" spans="2:7">
      <c r="B284" s="2" t="s">
        <v>149</v>
      </c>
      <c r="E284" s="2" t="s">
        <v>154</v>
      </c>
      <c r="F284" s="3">
        <v>1.284</v>
      </c>
      <c r="G284" s="2" t="s">
        <v>155</v>
      </c>
    </row>
    <row r="285" spans="2:7">
      <c r="B285" s="2" t="s">
        <v>149</v>
      </c>
      <c r="E285" s="2" t="s">
        <v>158</v>
      </c>
      <c r="F285" s="3">
        <v>1.5940000000000001</v>
      </c>
      <c r="G285" s="2" t="s">
        <v>159</v>
      </c>
    </row>
    <row r="286" spans="2:7">
      <c r="B286" s="2" t="s">
        <v>149</v>
      </c>
      <c r="E286" s="2" t="s">
        <v>160</v>
      </c>
      <c r="F286" s="3">
        <v>2.714</v>
      </c>
      <c r="G286" s="2" t="s">
        <v>161</v>
      </c>
    </row>
    <row r="287" spans="2:7">
      <c r="B287" s="2" t="s">
        <v>149</v>
      </c>
      <c r="E287" s="2" t="s">
        <v>152</v>
      </c>
      <c r="F287" s="3">
        <v>1.6850000000000001</v>
      </c>
      <c r="G287" s="2" t="s">
        <v>153</v>
      </c>
    </row>
    <row r="288" spans="2:7">
      <c r="B288" s="2" t="s">
        <v>149</v>
      </c>
      <c r="E288" s="2" t="s">
        <v>156</v>
      </c>
      <c r="F288" s="3">
        <v>2.395</v>
      </c>
      <c r="G288" s="2" t="s">
        <v>157</v>
      </c>
    </row>
    <row r="289" spans="2:7">
      <c r="B289" s="2" t="s">
        <v>149</v>
      </c>
      <c r="E289" s="2" t="s">
        <v>162</v>
      </c>
      <c r="F289" s="3">
        <v>2.3079999999999998</v>
      </c>
      <c r="G289" s="2" t="s">
        <v>157</v>
      </c>
    </row>
    <row r="290" spans="2:7">
      <c r="B290" s="16" t="s">
        <v>611</v>
      </c>
      <c r="E290" s="2" t="s">
        <v>612</v>
      </c>
      <c r="F290" s="12">
        <v>1.432782762</v>
      </c>
      <c r="G290" s="2" t="s">
        <v>613</v>
      </c>
    </row>
    <row r="291" spans="2:7">
      <c r="B291" s="16" t="s">
        <v>611</v>
      </c>
      <c r="E291" s="2" t="s">
        <v>323</v>
      </c>
      <c r="F291" s="12">
        <v>4.324164004</v>
      </c>
      <c r="G291" s="2" t="s">
        <v>324</v>
      </c>
    </row>
    <row r="292" spans="2:7">
      <c r="B292" s="16" t="s">
        <v>611</v>
      </c>
      <c r="E292" s="2" t="s">
        <v>614</v>
      </c>
      <c r="F292" s="12">
        <v>2.049395026</v>
      </c>
      <c r="G292" s="2" t="s">
        <v>324</v>
      </c>
    </row>
    <row r="293" spans="2:7">
      <c r="B293" s="2" t="s">
        <v>250</v>
      </c>
      <c r="E293" s="2" t="s">
        <v>251</v>
      </c>
      <c r="F293" s="12">
        <v>2.0636363879999999</v>
      </c>
      <c r="G293" s="2" t="s">
        <v>252</v>
      </c>
    </row>
    <row r="294" spans="2:7">
      <c r="B294" s="2" t="s">
        <v>250</v>
      </c>
      <c r="E294" s="2" t="s">
        <v>330</v>
      </c>
      <c r="F294" s="12">
        <v>1.195205995</v>
      </c>
      <c r="G294" s="2" t="s">
        <v>331</v>
      </c>
    </row>
    <row r="295" spans="2:7">
      <c r="B295" s="2" t="s">
        <v>250</v>
      </c>
      <c r="E295" s="2" t="s">
        <v>332</v>
      </c>
      <c r="F295" s="12">
        <v>1.070871221</v>
      </c>
      <c r="G295" s="2" t="s">
        <v>331</v>
      </c>
    </row>
    <row r="296" spans="2:7">
      <c r="B296" s="2" t="s">
        <v>250</v>
      </c>
      <c r="E296" s="2" t="s">
        <v>483</v>
      </c>
      <c r="F296" s="12">
        <v>1.2708260709999999</v>
      </c>
      <c r="G296" s="2" t="s">
        <v>484</v>
      </c>
    </row>
    <row r="297" spans="2:7">
      <c r="B297" s="2" t="s">
        <v>179</v>
      </c>
      <c r="E297" s="2" t="s">
        <v>269</v>
      </c>
      <c r="F297" s="12">
        <v>2.6394763010000002</v>
      </c>
      <c r="G297" s="2" t="s">
        <v>270</v>
      </c>
    </row>
    <row r="298" spans="2:7">
      <c r="B298" s="2" t="s">
        <v>179</v>
      </c>
      <c r="E298" s="2" t="s">
        <v>358</v>
      </c>
      <c r="F298" s="12">
        <v>4.4860030379999998</v>
      </c>
      <c r="G298" s="2" t="s">
        <v>224</v>
      </c>
    </row>
    <row r="299" spans="2:7">
      <c r="B299" s="2" t="s">
        <v>179</v>
      </c>
      <c r="E299" s="2" t="s">
        <v>615</v>
      </c>
      <c r="F299" s="12">
        <v>2.2625448860000001</v>
      </c>
      <c r="G299" s="2" t="s">
        <v>300</v>
      </c>
    </row>
    <row r="300" spans="2:7">
      <c r="B300" s="2" t="s">
        <v>179</v>
      </c>
      <c r="E300" s="2" t="s">
        <v>616</v>
      </c>
      <c r="F300" s="12">
        <v>2.9261316860000002</v>
      </c>
      <c r="G300" s="2" t="s">
        <v>617</v>
      </c>
    </row>
    <row r="301" spans="2:7">
      <c r="B301" s="2" t="s">
        <v>179</v>
      </c>
      <c r="E301" s="2" t="s">
        <v>180</v>
      </c>
      <c r="F301" s="12">
        <v>1.8299416850000001</v>
      </c>
      <c r="G301" s="2" t="s">
        <v>181</v>
      </c>
    </row>
    <row r="302" spans="2:7">
      <c r="B302" s="2" t="s">
        <v>179</v>
      </c>
      <c r="E302" s="2" t="s">
        <v>435</v>
      </c>
      <c r="F302" s="12">
        <v>1.562722707</v>
      </c>
      <c r="G302" s="2" t="s">
        <v>436</v>
      </c>
    </row>
    <row r="303" spans="2:7">
      <c r="B303" s="2" t="s">
        <v>179</v>
      </c>
      <c r="E303" s="2" t="s">
        <v>460</v>
      </c>
      <c r="F303" s="12">
        <v>1.055649708</v>
      </c>
      <c r="G303" s="2" t="s">
        <v>461</v>
      </c>
    </row>
    <row r="304" spans="2:7">
      <c r="B304" s="2" t="s">
        <v>60</v>
      </c>
      <c r="C304" s="2" t="s">
        <v>618</v>
      </c>
      <c r="D304" s="2" t="s">
        <v>200</v>
      </c>
      <c r="E304" s="2" t="s">
        <v>619</v>
      </c>
      <c r="F304" s="12">
        <v>1.5168225200000001</v>
      </c>
      <c r="G304" s="2" t="s">
        <v>620</v>
      </c>
    </row>
    <row r="305" spans="2:7">
      <c r="B305" s="2" t="s">
        <v>60</v>
      </c>
      <c r="C305" s="2" t="s">
        <v>618</v>
      </c>
      <c r="D305" s="2" t="s">
        <v>200</v>
      </c>
      <c r="E305" s="2" t="s">
        <v>413</v>
      </c>
      <c r="F305" s="12">
        <v>1.2125082730000001</v>
      </c>
      <c r="G305" s="2" t="s">
        <v>414</v>
      </c>
    </row>
    <row r="306" spans="2:7">
      <c r="B306" s="2" t="s">
        <v>60</v>
      </c>
      <c r="C306" s="2" t="s">
        <v>618</v>
      </c>
      <c r="D306" s="2" t="s">
        <v>200</v>
      </c>
      <c r="E306" s="2" t="s">
        <v>621</v>
      </c>
      <c r="F306" s="12">
        <v>1.7503055329999999</v>
      </c>
      <c r="G306" s="2" t="s">
        <v>622</v>
      </c>
    </row>
    <row r="307" spans="2:7">
      <c r="B307" s="2" t="s">
        <v>60</v>
      </c>
      <c r="C307" s="2" t="s">
        <v>618</v>
      </c>
      <c r="D307" s="2" t="s">
        <v>200</v>
      </c>
      <c r="E307" s="2" t="s">
        <v>469</v>
      </c>
      <c r="F307" s="12">
        <v>2.0706206420000002</v>
      </c>
      <c r="G307" s="2" t="s">
        <v>470</v>
      </c>
    </row>
    <row r="308" spans="2:7">
      <c r="B308" s="2" t="s">
        <v>623</v>
      </c>
      <c r="E308" s="2" t="s">
        <v>189</v>
      </c>
      <c r="F308" s="12">
        <v>1.5950794740000001</v>
      </c>
      <c r="G308" s="2" t="s">
        <v>190</v>
      </c>
    </row>
    <row r="309" spans="2:7">
      <c r="B309" s="2" t="s">
        <v>623</v>
      </c>
      <c r="E309" s="2" t="s">
        <v>242</v>
      </c>
      <c r="F309" s="12">
        <v>1.7143772289999999</v>
      </c>
      <c r="G309" s="2" t="s">
        <v>243</v>
      </c>
    </row>
    <row r="310" spans="2:7">
      <c r="B310" s="2" t="s">
        <v>623</v>
      </c>
      <c r="E310" s="2" t="s">
        <v>259</v>
      </c>
      <c r="F310" s="12">
        <v>1.777484088</v>
      </c>
      <c r="G310" s="2" t="s">
        <v>260</v>
      </c>
    </row>
    <row r="311" spans="2:7">
      <c r="B311" s="2" t="s">
        <v>623</v>
      </c>
      <c r="E311" s="2" t="s">
        <v>351</v>
      </c>
      <c r="F311" s="12">
        <v>1.0743664049999999</v>
      </c>
      <c r="G311" s="2" t="s">
        <v>352</v>
      </c>
    </row>
    <row r="312" spans="2:7">
      <c r="B312" s="2" t="s">
        <v>623</v>
      </c>
      <c r="E312" s="2" t="s">
        <v>624</v>
      </c>
      <c r="F312" s="12">
        <v>2.2775113039999999</v>
      </c>
      <c r="G312" s="2" t="s">
        <v>625</v>
      </c>
    </row>
    <row r="313" spans="2:7">
      <c r="B313" s="2" t="s">
        <v>623</v>
      </c>
      <c r="E313" s="2" t="s">
        <v>271</v>
      </c>
      <c r="F313" s="12">
        <v>2.4585769100000001</v>
      </c>
      <c r="G313" s="2" t="s">
        <v>51</v>
      </c>
    </row>
    <row r="314" spans="2:7">
      <c r="B314" s="2" t="s">
        <v>626</v>
      </c>
      <c r="E314" s="2" t="s">
        <v>199</v>
      </c>
      <c r="F314" s="12">
        <v>1.281623218</v>
      </c>
      <c r="G314" s="2" t="s">
        <v>51</v>
      </c>
    </row>
    <row r="315" spans="2:7">
      <c r="B315" s="2" t="s">
        <v>626</v>
      </c>
      <c r="E315" s="2" t="s">
        <v>214</v>
      </c>
      <c r="F315" s="12">
        <v>1.062379752</v>
      </c>
      <c r="G315" s="2" t="s">
        <v>51</v>
      </c>
    </row>
    <row r="316" spans="2:7">
      <c r="B316" s="2" t="s">
        <v>626</v>
      </c>
      <c r="E316" s="2" t="s">
        <v>627</v>
      </c>
      <c r="F316" s="12">
        <v>1.0333213290000001</v>
      </c>
      <c r="G316" s="2" t="s">
        <v>628</v>
      </c>
    </row>
    <row r="317" spans="2:7">
      <c r="B317" s="2" t="s">
        <v>626</v>
      </c>
      <c r="E317" s="2" t="s">
        <v>629</v>
      </c>
      <c r="F317" s="12">
        <v>1.750532126</v>
      </c>
      <c r="G317" s="2" t="s">
        <v>628</v>
      </c>
    </row>
    <row r="318" spans="2:7">
      <c r="B318" s="2" t="s">
        <v>626</v>
      </c>
      <c r="E318" s="2" t="s">
        <v>630</v>
      </c>
      <c r="F318" s="12">
        <v>1.6305889060000001</v>
      </c>
      <c r="G318" s="2" t="s">
        <v>628</v>
      </c>
    </row>
    <row r="319" spans="2:7">
      <c r="B319" s="16" t="s">
        <v>631</v>
      </c>
      <c r="E319" s="2" t="s">
        <v>632</v>
      </c>
      <c r="F319" s="12">
        <v>1.9998677460000001</v>
      </c>
      <c r="G319" s="2" t="s">
        <v>406</v>
      </c>
    </row>
    <row r="320" spans="2:7">
      <c r="B320" s="16" t="s">
        <v>631</v>
      </c>
      <c r="E320" s="2" t="s">
        <v>295</v>
      </c>
      <c r="F320" s="12">
        <v>1.4686276380000001</v>
      </c>
      <c r="G320" s="2" t="s">
        <v>296</v>
      </c>
    </row>
    <row r="321" spans="2:7">
      <c r="B321" s="16" t="s">
        <v>631</v>
      </c>
      <c r="E321" s="2" t="s">
        <v>371</v>
      </c>
      <c r="F321" s="12">
        <v>2.1717468769999999</v>
      </c>
      <c r="G321" s="2" t="s">
        <v>238</v>
      </c>
    </row>
    <row r="322" spans="2:7">
      <c r="B322" s="16" t="s">
        <v>631</v>
      </c>
      <c r="E322" s="2" t="s">
        <v>407</v>
      </c>
      <c r="F322" s="12">
        <v>3.048096659</v>
      </c>
      <c r="G322" s="2" t="s">
        <v>408</v>
      </c>
    </row>
    <row r="323" spans="2:7">
      <c r="B323" s="2" t="s">
        <v>633</v>
      </c>
      <c r="C323" s="2" t="s">
        <v>634</v>
      </c>
      <c r="D323" s="2" t="s">
        <v>635</v>
      </c>
      <c r="E323" s="2" t="s">
        <v>636</v>
      </c>
      <c r="F323" s="12">
        <v>1.003866124</v>
      </c>
      <c r="G323" s="2" t="s">
        <v>637</v>
      </c>
    </row>
    <row r="324" spans="2:7">
      <c r="B324" s="2" t="s">
        <v>633</v>
      </c>
      <c r="C324" s="2" t="s">
        <v>634</v>
      </c>
      <c r="D324" s="2" t="s">
        <v>635</v>
      </c>
      <c r="E324" s="2" t="s">
        <v>315</v>
      </c>
      <c r="F324" s="12">
        <v>1.9454073460000001</v>
      </c>
      <c r="G324" s="2" t="s">
        <v>316</v>
      </c>
    </row>
    <row r="325" spans="2:7">
      <c r="B325" s="2" t="s">
        <v>633</v>
      </c>
      <c r="C325" s="2" t="s">
        <v>634</v>
      </c>
      <c r="D325" s="2" t="s">
        <v>635</v>
      </c>
      <c r="E325" s="2" t="s">
        <v>638</v>
      </c>
      <c r="F325" s="12">
        <v>1.5292403960000001</v>
      </c>
      <c r="G325" s="2" t="s">
        <v>639</v>
      </c>
    </row>
    <row r="326" spans="2:7">
      <c r="B326" s="2" t="s">
        <v>633</v>
      </c>
      <c r="C326" s="2" t="s">
        <v>634</v>
      </c>
      <c r="D326" s="2" t="s">
        <v>635</v>
      </c>
      <c r="E326" s="2" t="s">
        <v>640</v>
      </c>
      <c r="F326" s="12">
        <v>1.8118338979999999</v>
      </c>
      <c r="G326" s="2" t="s">
        <v>639</v>
      </c>
    </row>
    <row r="327" spans="2:7">
      <c r="B327" s="2" t="s">
        <v>562</v>
      </c>
      <c r="E327" s="2" t="s">
        <v>641</v>
      </c>
      <c r="F327" s="12">
        <v>2.8466079629999999</v>
      </c>
      <c r="G327" s="2" t="s">
        <v>642</v>
      </c>
    </row>
    <row r="328" spans="2:7">
      <c r="B328" s="2" t="s">
        <v>562</v>
      </c>
      <c r="E328" s="2" t="s">
        <v>195</v>
      </c>
      <c r="F328" s="12">
        <v>3.0998839029999998</v>
      </c>
      <c r="G328" s="2" t="s">
        <v>196</v>
      </c>
    </row>
    <row r="329" spans="2:7">
      <c r="B329" s="2" t="s">
        <v>562</v>
      </c>
      <c r="E329" s="2" t="s">
        <v>643</v>
      </c>
      <c r="F329" s="12">
        <v>5.863881557</v>
      </c>
      <c r="G329" s="2" t="s">
        <v>644</v>
      </c>
    </row>
    <row r="330" spans="2:7">
      <c r="B330" s="2" t="s">
        <v>562</v>
      </c>
      <c r="E330" s="2" t="s">
        <v>246</v>
      </c>
      <c r="F330" s="12">
        <v>1.4960167449999999</v>
      </c>
      <c r="G330" s="2" t="s">
        <v>247</v>
      </c>
    </row>
    <row r="331" spans="2:7">
      <c r="B331" s="2" t="s">
        <v>562</v>
      </c>
      <c r="E331" s="2" t="s">
        <v>256</v>
      </c>
      <c r="F331" s="12">
        <v>3.3755316560000002</v>
      </c>
      <c r="G331" s="2" t="s">
        <v>211</v>
      </c>
    </row>
    <row r="332" spans="2:7">
      <c r="B332" s="2" t="s">
        <v>562</v>
      </c>
      <c r="E332" s="2" t="s">
        <v>437</v>
      </c>
      <c r="F332" s="12">
        <v>1.620847382</v>
      </c>
      <c r="G332" s="2" t="s">
        <v>438</v>
      </c>
    </row>
    <row r="333" spans="2:7">
      <c r="B333" s="2" t="s">
        <v>562</v>
      </c>
      <c r="E333" s="2" t="s">
        <v>646</v>
      </c>
      <c r="F333" s="12">
        <v>2.0709684500000001</v>
      </c>
      <c r="G333" s="2" t="s">
        <v>647</v>
      </c>
    </row>
    <row r="334" spans="2:7">
      <c r="B334" s="2" t="s">
        <v>562</v>
      </c>
      <c r="E334" s="2" t="s">
        <v>645</v>
      </c>
      <c r="F334" s="12">
        <v>2.4095167009999998</v>
      </c>
      <c r="G334" s="2" t="s">
        <v>51</v>
      </c>
    </row>
    <row r="335" spans="2:7">
      <c r="B335" s="2" t="s">
        <v>634</v>
      </c>
      <c r="E335" s="2" t="s">
        <v>648</v>
      </c>
      <c r="F335" s="12">
        <v>1.1312371489999999</v>
      </c>
      <c r="G335" s="2" t="s">
        <v>649</v>
      </c>
    </row>
    <row r="336" spans="2:7">
      <c r="B336" s="16" t="s">
        <v>650</v>
      </c>
      <c r="C336" s="2" t="s">
        <v>182</v>
      </c>
      <c r="E336" s="2" t="s">
        <v>497</v>
      </c>
      <c r="F336" s="12">
        <v>1.946658459</v>
      </c>
      <c r="G336" s="2" t="s">
        <v>498</v>
      </c>
    </row>
    <row r="337" spans="2:7">
      <c r="B337" s="16" t="s">
        <v>650</v>
      </c>
      <c r="C337" s="2" t="s">
        <v>182</v>
      </c>
      <c r="E337" s="2" t="s">
        <v>235</v>
      </c>
      <c r="F337" s="12">
        <v>2.0939415060000002</v>
      </c>
      <c r="G337" s="2" t="s">
        <v>236</v>
      </c>
    </row>
    <row r="338" spans="2:7">
      <c r="B338" s="16" t="s">
        <v>650</v>
      </c>
      <c r="C338" s="2" t="s">
        <v>182</v>
      </c>
      <c r="E338" s="2" t="s">
        <v>237</v>
      </c>
      <c r="F338" s="12">
        <v>2.0720868939999999</v>
      </c>
      <c r="G338" s="2" t="s">
        <v>236</v>
      </c>
    </row>
    <row r="339" spans="2:7">
      <c r="B339" s="16" t="s">
        <v>650</v>
      </c>
      <c r="C339" s="2" t="s">
        <v>182</v>
      </c>
      <c r="E339" s="2" t="s">
        <v>335</v>
      </c>
      <c r="F339" s="12">
        <v>3.9715876030000001</v>
      </c>
      <c r="G339" s="2" t="s">
        <v>336</v>
      </c>
    </row>
    <row r="340" spans="2:7">
      <c r="B340" s="16" t="s">
        <v>650</v>
      </c>
      <c r="C340" s="2" t="s">
        <v>182</v>
      </c>
      <c r="E340" s="2" t="s">
        <v>369</v>
      </c>
      <c r="F340" s="12">
        <v>1.1287939440000001</v>
      </c>
      <c r="G340" s="2" t="s">
        <v>370</v>
      </c>
    </row>
    <row r="341" spans="2:7">
      <c r="B341" s="16" t="s">
        <v>650</v>
      </c>
      <c r="C341" s="2" t="s">
        <v>182</v>
      </c>
      <c r="E341" s="2" t="s">
        <v>471</v>
      </c>
      <c r="F341" s="12">
        <v>2.6904087269999999</v>
      </c>
      <c r="G341" s="2" t="s">
        <v>236</v>
      </c>
    </row>
    <row r="342" spans="2:7">
      <c r="B342" s="16" t="s">
        <v>650</v>
      </c>
      <c r="C342" s="2" t="s">
        <v>182</v>
      </c>
      <c r="E342" s="2" t="s">
        <v>511</v>
      </c>
      <c r="F342" s="12">
        <v>2.835982671</v>
      </c>
      <c r="G342" s="2" t="s">
        <v>512</v>
      </c>
    </row>
    <row r="343" spans="2:7">
      <c r="B343" s="2" t="s">
        <v>182</v>
      </c>
      <c r="E343" s="2" t="s">
        <v>501</v>
      </c>
      <c r="F343" s="12">
        <v>2.2777759130000002</v>
      </c>
      <c r="G343" s="2" t="s">
        <v>253</v>
      </c>
    </row>
    <row r="344" spans="2:7">
      <c r="B344" s="2" t="s">
        <v>182</v>
      </c>
      <c r="E344" s="2" t="s">
        <v>651</v>
      </c>
      <c r="F344" s="12">
        <v>1.995678431</v>
      </c>
      <c r="G344" s="2" t="s">
        <v>722</v>
      </c>
    </row>
    <row r="345" spans="2:7">
      <c r="B345" s="2" t="s">
        <v>182</v>
      </c>
      <c r="E345" s="2" t="s">
        <v>652</v>
      </c>
      <c r="F345" s="12">
        <v>1.0256199450000001</v>
      </c>
      <c r="G345" s="2" t="s">
        <v>289</v>
      </c>
    </row>
    <row r="346" spans="2:7">
      <c r="B346" s="2" t="s">
        <v>182</v>
      </c>
      <c r="E346" s="2" t="s">
        <v>313</v>
      </c>
      <c r="F346" s="12">
        <v>2.1513810759999998</v>
      </c>
      <c r="G346" s="2" t="s">
        <v>314</v>
      </c>
    </row>
    <row r="347" spans="2:7">
      <c r="B347" s="2" t="s">
        <v>182</v>
      </c>
      <c r="E347" s="2" t="s">
        <v>317</v>
      </c>
      <c r="F347" s="12">
        <v>2.2999273809999998</v>
      </c>
      <c r="G347" s="2" t="s">
        <v>318</v>
      </c>
    </row>
    <row r="348" spans="2:7">
      <c r="B348" s="2" t="s">
        <v>182</v>
      </c>
      <c r="E348" s="2" t="s">
        <v>326</v>
      </c>
      <c r="F348" s="12">
        <v>3.0484648019999998</v>
      </c>
      <c r="G348" s="2" t="s">
        <v>301</v>
      </c>
    </row>
    <row r="349" spans="2:7">
      <c r="B349" s="2" t="s">
        <v>182</v>
      </c>
      <c r="E349" s="2" t="s">
        <v>441</v>
      </c>
      <c r="F349" s="12">
        <v>1.417051252</v>
      </c>
      <c r="G349" s="2" t="s">
        <v>390</v>
      </c>
    </row>
    <row r="350" spans="2:7">
      <c r="B350" s="2" t="s">
        <v>182</v>
      </c>
      <c r="E350" s="2" t="s">
        <v>442</v>
      </c>
      <c r="F350" s="12">
        <v>2.3620445939999999</v>
      </c>
      <c r="G350" s="2" t="s">
        <v>390</v>
      </c>
    </row>
    <row r="351" spans="2:7">
      <c r="B351" s="2" t="s">
        <v>182</v>
      </c>
      <c r="E351" s="2" t="s">
        <v>443</v>
      </c>
      <c r="F351" s="12">
        <v>2.2303667300000001</v>
      </c>
      <c r="G351" s="2" t="s">
        <v>444</v>
      </c>
    </row>
    <row r="352" spans="2:7">
      <c r="B352" s="2" t="s">
        <v>182</v>
      </c>
      <c r="E352" s="2" t="s">
        <v>446</v>
      </c>
      <c r="F352" s="12">
        <v>1.5967509230000001</v>
      </c>
      <c r="G352" s="2" t="s">
        <v>197</v>
      </c>
    </row>
    <row r="353" spans="2:7">
      <c r="B353" s="2" t="s">
        <v>182</v>
      </c>
      <c r="E353" s="2" t="s">
        <v>462</v>
      </c>
      <c r="F353" s="12">
        <v>1.6295020469999999</v>
      </c>
      <c r="G353" s="2" t="s">
        <v>463</v>
      </c>
    </row>
    <row r="354" spans="2:7">
      <c r="B354" s="2" t="s">
        <v>182</v>
      </c>
      <c r="E354" s="2" t="s">
        <v>472</v>
      </c>
      <c r="F354" s="12">
        <v>1.758044138</v>
      </c>
      <c r="G354" s="2" t="s">
        <v>473</v>
      </c>
    </row>
    <row r="355" spans="2:7">
      <c r="B355" s="2" t="s">
        <v>182</v>
      </c>
      <c r="E355" s="2" t="s">
        <v>509</v>
      </c>
      <c r="F355" s="12">
        <v>2.5854904319999998</v>
      </c>
      <c r="G355" s="2" t="s">
        <v>342</v>
      </c>
    </row>
    <row r="356" spans="2:7">
      <c r="B356" s="2" t="s">
        <v>182</v>
      </c>
      <c r="E356" s="2" t="s">
        <v>653</v>
      </c>
      <c r="F356" s="12">
        <v>1.160853548</v>
      </c>
      <c r="G356" s="2" t="s">
        <v>399</v>
      </c>
    </row>
    <row r="357" spans="2:7">
      <c r="B357" s="2" t="s">
        <v>182</v>
      </c>
      <c r="E357" s="2" t="s">
        <v>506</v>
      </c>
      <c r="F357" s="12">
        <v>2.433301953</v>
      </c>
      <c r="G357" s="2" t="s">
        <v>507</v>
      </c>
    </row>
    <row r="358" spans="2:7">
      <c r="B358" s="2" t="s">
        <v>182</v>
      </c>
      <c r="E358" s="2" t="s">
        <v>203</v>
      </c>
      <c r="F358" s="12">
        <v>2.9143215680000001</v>
      </c>
      <c r="G358" s="2" t="s">
        <v>204</v>
      </c>
    </row>
    <row r="359" spans="2:7">
      <c r="B359" s="2" t="s">
        <v>182</v>
      </c>
      <c r="E359" s="2" t="s">
        <v>307</v>
      </c>
      <c r="F359" s="12">
        <v>2.0493865609999999</v>
      </c>
      <c r="G359" s="2" t="s">
        <v>308</v>
      </c>
    </row>
    <row r="360" spans="2:7">
      <c r="B360" s="2" t="s">
        <v>182</v>
      </c>
      <c r="E360" s="2" t="s">
        <v>367</v>
      </c>
      <c r="F360" s="12">
        <v>1.968535862</v>
      </c>
      <c r="G360" s="2" t="s">
        <v>368</v>
      </c>
    </row>
    <row r="361" spans="2:7">
      <c r="B361" s="2" t="s">
        <v>182</v>
      </c>
      <c r="E361" s="2" t="s">
        <v>402</v>
      </c>
      <c r="F361" s="12">
        <v>2.5091504329999998</v>
      </c>
      <c r="G361" s="2" t="s">
        <v>403</v>
      </c>
    </row>
    <row r="362" spans="2:7">
      <c r="B362" s="2" t="s">
        <v>182</v>
      </c>
      <c r="E362" s="2" t="s">
        <v>508</v>
      </c>
      <c r="F362" s="12">
        <v>2.2603169869999999</v>
      </c>
      <c r="G362" s="2" t="s">
        <v>308</v>
      </c>
    </row>
    <row r="363" spans="2:7">
      <c r="B363" s="2" t="s">
        <v>182</v>
      </c>
      <c r="E363" s="2" t="s">
        <v>495</v>
      </c>
      <c r="F363" s="12">
        <v>2.0473118239999999</v>
      </c>
      <c r="G363" s="2" t="s">
        <v>496</v>
      </c>
    </row>
    <row r="364" spans="2:7">
      <c r="B364" s="2" t="s">
        <v>182</v>
      </c>
      <c r="E364" s="2" t="s">
        <v>284</v>
      </c>
      <c r="F364" s="12">
        <v>1.2694931169999999</v>
      </c>
      <c r="G364" s="2" t="s">
        <v>285</v>
      </c>
    </row>
    <row r="365" spans="2:7">
      <c r="B365" s="2" t="s">
        <v>182</v>
      </c>
      <c r="E365" s="2" t="s">
        <v>409</v>
      </c>
      <c r="F365" s="12">
        <v>1.1782320799999999</v>
      </c>
      <c r="G365" s="2" t="s">
        <v>410</v>
      </c>
    </row>
    <row r="366" spans="2:7">
      <c r="B366" s="2" t="s">
        <v>182</v>
      </c>
      <c r="E366" s="2" t="s">
        <v>193</v>
      </c>
      <c r="F366" s="12">
        <v>1.0257934230000001</v>
      </c>
      <c r="G366" s="2" t="s">
        <v>194</v>
      </c>
    </row>
    <row r="367" spans="2:7">
      <c r="B367" s="2" t="s">
        <v>182</v>
      </c>
      <c r="E367" s="2" t="s">
        <v>427</v>
      </c>
      <c r="F367" s="12">
        <v>2.1215380380000002</v>
      </c>
      <c r="G367" s="2" t="s">
        <v>428</v>
      </c>
    </row>
    <row r="368" spans="2:7">
      <c r="B368" s="2" t="s">
        <v>182</v>
      </c>
      <c r="E368" s="2" t="s">
        <v>453</v>
      </c>
      <c r="F368" s="12">
        <v>1.093636778</v>
      </c>
      <c r="G368" s="2" t="s">
        <v>454</v>
      </c>
    </row>
    <row r="369" spans="2:9">
      <c r="B369" s="2" t="s">
        <v>182</v>
      </c>
      <c r="E369" s="2" t="s">
        <v>475</v>
      </c>
      <c r="F369" s="12">
        <v>1.4419195140000001</v>
      </c>
      <c r="G369" s="2" t="s">
        <v>454</v>
      </c>
    </row>
    <row r="370" spans="2:9">
      <c r="B370" s="2" t="s">
        <v>182</v>
      </c>
      <c r="E370" s="2" t="s">
        <v>510</v>
      </c>
      <c r="F370" s="12">
        <v>1.026542072</v>
      </c>
      <c r="G370" s="2" t="s">
        <v>210</v>
      </c>
    </row>
    <row r="371" spans="2:9">
      <c r="B371" s="2" t="s">
        <v>182</v>
      </c>
      <c r="E371" s="2" t="s">
        <v>209</v>
      </c>
      <c r="F371" s="12">
        <v>1.1179334460000001</v>
      </c>
      <c r="G371" s="2" t="s">
        <v>210</v>
      </c>
    </row>
    <row r="372" spans="2:9">
      <c r="B372" s="2" t="s">
        <v>182</v>
      </c>
      <c r="E372" s="2" t="s">
        <v>343</v>
      </c>
      <c r="F372" s="12">
        <v>2.2702962360000001</v>
      </c>
      <c r="G372" s="2" t="s">
        <v>344</v>
      </c>
    </row>
    <row r="373" spans="2:9">
      <c r="B373" s="2" t="s">
        <v>182</v>
      </c>
      <c r="E373" s="2" t="s">
        <v>345</v>
      </c>
      <c r="F373" s="12">
        <v>2.3214995209999998</v>
      </c>
      <c r="G373" s="2" t="s">
        <v>346</v>
      </c>
    </row>
    <row r="374" spans="2:9">
      <c r="B374" s="2" t="s">
        <v>182</v>
      </c>
      <c r="E374" s="2" t="s">
        <v>349</v>
      </c>
      <c r="F374" s="12">
        <v>2.3428690369999998</v>
      </c>
      <c r="G374" s="2" t="s">
        <v>350</v>
      </c>
    </row>
    <row r="375" spans="2:9">
      <c r="B375" s="2" t="s">
        <v>182</v>
      </c>
      <c r="E375" s="2" t="s">
        <v>363</v>
      </c>
      <c r="F375" s="12">
        <v>2.6330458299999999</v>
      </c>
      <c r="G375" s="2" t="s">
        <v>364</v>
      </c>
    </row>
    <row r="376" spans="2:9">
      <c r="B376" s="2" t="s">
        <v>182</v>
      </c>
      <c r="E376" s="2" t="s">
        <v>504</v>
      </c>
      <c r="F376" s="12">
        <v>2.0753656870000001</v>
      </c>
      <c r="G376" s="2" t="s">
        <v>505</v>
      </c>
    </row>
    <row r="377" spans="2:9">
      <c r="B377" s="2" t="s">
        <v>182</v>
      </c>
      <c r="E377" s="2" t="s">
        <v>387</v>
      </c>
      <c r="F377" s="12">
        <v>2.9579738999999998</v>
      </c>
      <c r="G377" s="2" t="s">
        <v>388</v>
      </c>
    </row>
    <row r="378" spans="2:9">
      <c r="B378" s="2" t="s">
        <v>182</v>
      </c>
      <c r="E378" s="2" t="s">
        <v>400</v>
      </c>
      <c r="F378" s="12">
        <v>1.469802023</v>
      </c>
      <c r="G378" s="2" t="s">
        <v>401</v>
      </c>
    </row>
    <row r="379" spans="2:9">
      <c r="B379" s="2" t="s">
        <v>182</v>
      </c>
      <c r="E379" s="2" t="s">
        <v>502</v>
      </c>
      <c r="F379" s="12">
        <v>2.4938053550000001</v>
      </c>
      <c r="G379" s="2" t="s">
        <v>503</v>
      </c>
      <c r="H379"/>
      <c r="I379"/>
    </row>
    <row r="380" spans="2:9">
      <c r="B380" s="2" t="s">
        <v>182</v>
      </c>
      <c r="E380" s="2" t="s">
        <v>218</v>
      </c>
      <c r="F380" s="12">
        <v>2.0353389499999999</v>
      </c>
      <c r="G380" s="2" t="s">
        <v>51</v>
      </c>
    </row>
    <row r="381" spans="2:9">
      <c r="B381" s="2" t="s">
        <v>182</v>
      </c>
      <c r="E381" s="2" t="s">
        <v>445</v>
      </c>
      <c r="F381" s="12">
        <v>1.3323644219999999</v>
      </c>
      <c r="G381" s="2" t="s">
        <v>51</v>
      </c>
    </row>
    <row r="382" spans="2:9">
      <c r="B382" s="2" t="s">
        <v>182</v>
      </c>
      <c r="E382" s="2" t="s">
        <v>474</v>
      </c>
      <c r="F382" s="12">
        <v>1.781295383</v>
      </c>
      <c r="G382" s="2" t="s">
        <v>51</v>
      </c>
    </row>
    <row r="383" spans="2:9">
      <c r="B383" s="2" t="s">
        <v>182</v>
      </c>
      <c r="E383" s="2" t="s">
        <v>476</v>
      </c>
      <c r="F383" s="12">
        <v>2.1987303549999999</v>
      </c>
      <c r="G383" s="2" t="s">
        <v>51</v>
      </c>
    </row>
    <row r="384" spans="2:9">
      <c r="B384" s="2" t="s">
        <v>182</v>
      </c>
      <c r="E384" s="2" t="s">
        <v>515</v>
      </c>
      <c r="F384" s="12">
        <v>3.2947458109999999</v>
      </c>
      <c r="G384" s="2" t="s">
        <v>346</v>
      </c>
    </row>
    <row r="385" spans="2:7">
      <c r="B385" s="2" t="s">
        <v>182</v>
      </c>
      <c r="E385" s="2" t="s">
        <v>517</v>
      </c>
      <c r="F385" s="12">
        <v>1.9570840949999999</v>
      </c>
      <c r="G385" s="2" t="s">
        <v>318</v>
      </c>
    </row>
    <row r="386" spans="2:7">
      <c r="B386" s="2" t="s">
        <v>182</v>
      </c>
      <c r="E386" s="2" t="s">
        <v>518</v>
      </c>
      <c r="F386" s="12">
        <v>1.5936332989999999</v>
      </c>
      <c r="G386" s="2" t="s">
        <v>519</v>
      </c>
    </row>
    <row r="387" spans="2:7">
      <c r="B387" s="2" t="s">
        <v>182</v>
      </c>
      <c r="E387" s="2" t="s">
        <v>522</v>
      </c>
      <c r="F387" s="12">
        <v>2.086722967</v>
      </c>
      <c r="G387" s="2" t="s">
        <v>308</v>
      </c>
    </row>
    <row r="388" spans="2:7">
      <c r="B388" s="2" t="s">
        <v>654</v>
      </c>
      <c r="E388" s="2" t="s">
        <v>191</v>
      </c>
      <c r="F388" s="12">
        <v>1.097809026</v>
      </c>
      <c r="G388" s="2" t="s">
        <v>192</v>
      </c>
    </row>
    <row r="389" spans="2:7">
      <c r="B389" s="2" t="s">
        <v>654</v>
      </c>
      <c r="E389" s="2" t="s">
        <v>228</v>
      </c>
      <c r="F389" s="12">
        <v>1.7906494719999999</v>
      </c>
      <c r="G389" s="2" t="s">
        <v>229</v>
      </c>
    </row>
    <row r="390" spans="2:7">
      <c r="B390" s="2" t="s">
        <v>654</v>
      </c>
      <c r="E390" s="2" t="s">
        <v>655</v>
      </c>
      <c r="F390" s="12">
        <v>2.0161535169999998</v>
      </c>
      <c r="G390" s="2" t="s">
        <v>656</v>
      </c>
    </row>
    <row r="391" spans="2:7">
      <c r="B391" s="2" t="s">
        <v>654</v>
      </c>
      <c r="E391" s="2" t="s">
        <v>657</v>
      </c>
      <c r="F391" s="12">
        <v>1.6333904050000001</v>
      </c>
      <c r="G391" s="2" t="s">
        <v>658</v>
      </c>
    </row>
    <row r="392" spans="2:7">
      <c r="B392" s="2" t="s">
        <v>654</v>
      </c>
      <c r="E392" s="2" t="s">
        <v>659</v>
      </c>
      <c r="F392" s="12">
        <v>1.127776082</v>
      </c>
      <c r="G392" s="2" t="s">
        <v>660</v>
      </c>
    </row>
    <row r="393" spans="2:7">
      <c r="B393" s="2" t="s">
        <v>654</v>
      </c>
      <c r="E393" s="2" t="s">
        <v>411</v>
      </c>
      <c r="F393" s="12">
        <v>2.4069011339999999</v>
      </c>
      <c r="G393" s="2" t="s">
        <v>412</v>
      </c>
    </row>
    <row r="394" spans="2:7">
      <c r="B394" s="2" t="s">
        <v>654</v>
      </c>
      <c r="E394" s="2" t="s">
        <v>419</v>
      </c>
      <c r="F394" s="12">
        <v>3.171912174</v>
      </c>
      <c r="G394" s="2" t="s">
        <v>420</v>
      </c>
    </row>
    <row r="395" spans="2:7">
      <c r="B395" s="2" t="s">
        <v>635</v>
      </c>
      <c r="E395" s="2" t="s">
        <v>221</v>
      </c>
      <c r="F395" s="12">
        <v>1.7773676009999999</v>
      </c>
      <c r="G395" s="2" t="s">
        <v>222</v>
      </c>
    </row>
    <row r="396" spans="2:7">
      <c r="B396" s="2" t="s">
        <v>635</v>
      </c>
      <c r="E396" s="2" t="s">
        <v>381</v>
      </c>
      <c r="F396" s="12">
        <v>1.5614353860000001</v>
      </c>
      <c r="G396" s="2" t="s">
        <v>382</v>
      </c>
    </row>
    <row r="397" spans="2:7">
      <c r="B397" s="2" t="s">
        <v>635</v>
      </c>
      <c r="E397" s="2" t="s">
        <v>447</v>
      </c>
      <c r="F397" s="12">
        <v>1.703137546</v>
      </c>
      <c r="G397" s="2" t="s">
        <v>448</v>
      </c>
    </row>
    <row r="398" spans="2:7">
      <c r="B398" s="2" t="s">
        <v>721</v>
      </c>
      <c r="E398" s="2" t="s">
        <v>187</v>
      </c>
      <c r="F398" s="12">
        <v>2.5570690759999999</v>
      </c>
      <c r="G398" s="2" t="s">
        <v>188</v>
      </c>
    </row>
    <row r="399" spans="2:7">
      <c r="B399" s="2" t="s">
        <v>610</v>
      </c>
      <c r="E399" s="2" t="s">
        <v>663</v>
      </c>
      <c r="F399" s="12">
        <v>1.208137282</v>
      </c>
      <c r="G399" s="2" t="s">
        <v>664</v>
      </c>
    </row>
    <row r="400" spans="2:7">
      <c r="B400" s="2" t="s">
        <v>610</v>
      </c>
      <c r="E400" s="2" t="s">
        <v>672</v>
      </c>
      <c r="F400" s="12">
        <v>1.498192438</v>
      </c>
      <c r="G400" s="2" t="s">
        <v>188</v>
      </c>
    </row>
    <row r="401" spans="2:7">
      <c r="B401" s="2" t="s">
        <v>610</v>
      </c>
      <c r="E401" s="2" t="s">
        <v>673</v>
      </c>
      <c r="F401" s="12">
        <v>2.9137587119999999</v>
      </c>
      <c r="G401" s="2" t="s">
        <v>674</v>
      </c>
    </row>
    <row r="402" spans="2:7">
      <c r="B402" s="2" t="s">
        <v>610</v>
      </c>
      <c r="E402" s="2" t="s">
        <v>353</v>
      </c>
      <c r="F402" s="12">
        <v>2.519455963</v>
      </c>
      <c r="G402" s="2" t="s">
        <v>354</v>
      </c>
    </row>
    <row r="403" spans="2:7">
      <c r="B403" s="2" t="s">
        <v>610</v>
      </c>
      <c r="E403" s="2" t="s">
        <v>355</v>
      </c>
      <c r="F403" s="12">
        <v>1.094378861</v>
      </c>
      <c r="G403" s="2" t="s">
        <v>354</v>
      </c>
    </row>
    <row r="404" spans="2:7">
      <c r="B404" s="2" t="s">
        <v>610</v>
      </c>
      <c r="E404" s="2" t="s">
        <v>667</v>
      </c>
      <c r="F404" s="12">
        <v>2.1395619130000001</v>
      </c>
      <c r="G404" s="2" t="s">
        <v>668</v>
      </c>
    </row>
    <row r="405" spans="2:7">
      <c r="B405" s="2" t="s">
        <v>610</v>
      </c>
      <c r="E405" s="2" t="s">
        <v>670</v>
      </c>
      <c r="F405" s="12">
        <v>1.145627328</v>
      </c>
      <c r="G405" s="2" t="s">
        <v>671</v>
      </c>
    </row>
    <row r="406" spans="2:7">
      <c r="B406" s="2" t="s">
        <v>610</v>
      </c>
      <c r="E406" s="2" t="s">
        <v>665</v>
      </c>
      <c r="F406" s="12">
        <v>1.09970648</v>
      </c>
      <c r="G406" s="2" t="s">
        <v>666</v>
      </c>
    </row>
    <row r="407" spans="2:7">
      <c r="B407" s="2" t="s">
        <v>610</v>
      </c>
      <c r="E407" s="2" t="s">
        <v>661</v>
      </c>
      <c r="F407" s="12">
        <v>1.2970248639999999</v>
      </c>
      <c r="G407" s="2" t="s">
        <v>662</v>
      </c>
    </row>
    <row r="408" spans="2:7">
      <c r="B408" s="2" t="s">
        <v>610</v>
      </c>
      <c r="E408" s="2" t="s">
        <v>669</v>
      </c>
      <c r="F408" s="12">
        <v>1.3877860580000001</v>
      </c>
      <c r="G408" s="2" t="s">
        <v>51</v>
      </c>
    </row>
    <row r="409" spans="2:7">
      <c r="B409" s="2" t="s">
        <v>675</v>
      </c>
      <c r="E409" s="2" t="s">
        <v>676</v>
      </c>
      <c r="F409" s="12">
        <v>1.876638367</v>
      </c>
      <c r="G409" s="2" t="s">
        <v>677</v>
      </c>
    </row>
    <row r="410" spans="2:7">
      <c r="B410" s="2" t="s">
        <v>675</v>
      </c>
      <c r="E410" s="2" t="s">
        <v>678</v>
      </c>
      <c r="F410" s="12">
        <v>2.7387241740000001</v>
      </c>
      <c r="G410" s="2" t="s">
        <v>679</v>
      </c>
    </row>
    <row r="411" spans="2:7">
      <c r="B411" s="2" t="s">
        <v>675</v>
      </c>
      <c r="E411" s="2" t="s">
        <v>680</v>
      </c>
      <c r="F411" s="12">
        <v>1.222305148</v>
      </c>
      <c r="G411" s="2" t="s">
        <v>459</v>
      </c>
    </row>
    <row r="412" spans="2:7">
      <c r="B412" s="2" t="s">
        <v>675</v>
      </c>
      <c r="E412" s="2" t="s">
        <v>681</v>
      </c>
      <c r="F412" s="12">
        <v>4.6894176160000001</v>
      </c>
      <c r="G412" s="2" t="s">
        <v>682</v>
      </c>
    </row>
    <row r="413" spans="2:7">
      <c r="B413" s="2" t="s">
        <v>675</v>
      </c>
      <c r="E413" s="2" t="s">
        <v>683</v>
      </c>
      <c r="F413" s="12">
        <v>1.3256093600000001</v>
      </c>
      <c r="G413" s="2" t="s">
        <v>684</v>
      </c>
    </row>
    <row r="414" spans="2:7">
      <c r="B414" s="2" t="s">
        <v>675</v>
      </c>
      <c r="E414" s="2" t="s">
        <v>685</v>
      </c>
      <c r="F414" s="12">
        <v>1.4537542139999999</v>
      </c>
      <c r="G414" s="2" t="s">
        <v>686</v>
      </c>
    </row>
    <row r="415" spans="2:7">
      <c r="B415" s="2" t="s">
        <v>675</v>
      </c>
      <c r="E415" s="2" t="s">
        <v>687</v>
      </c>
      <c r="F415" s="12">
        <v>1.311228756</v>
      </c>
      <c r="G415" s="2" t="s">
        <v>688</v>
      </c>
    </row>
    <row r="416" spans="2:7">
      <c r="B416" s="2" t="s">
        <v>675</v>
      </c>
      <c r="E416" s="2" t="s">
        <v>225</v>
      </c>
      <c r="F416" s="12">
        <v>1.5839654379999999</v>
      </c>
      <c r="G416" s="2" t="s">
        <v>226</v>
      </c>
    </row>
    <row r="417" spans="2:7">
      <c r="B417" s="2" t="s">
        <v>675</v>
      </c>
      <c r="E417" s="2" t="s">
        <v>689</v>
      </c>
      <c r="F417" s="12">
        <v>1.8047513630000001</v>
      </c>
      <c r="G417" s="2" t="s">
        <v>690</v>
      </c>
    </row>
    <row r="418" spans="2:7">
      <c r="B418" s="2" t="s">
        <v>675</v>
      </c>
      <c r="E418" s="2" t="s">
        <v>691</v>
      </c>
      <c r="F418" s="12">
        <v>2.9572005589999999</v>
      </c>
      <c r="G418" s="2" t="s">
        <v>692</v>
      </c>
    </row>
    <row r="419" spans="2:7">
      <c r="B419" s="2" t="s">
        <v>675</v>
      </c>
      <c r="E419" s="2" t="s">
        <v>693</v>
      </c>
      <c r="F419" s="12">
        <v>1.4585313440000001</v>
      </c>
      <c r="G419" s="2" t="s">
        <v>694</v>
      </c>
    </row>
    <row r="420" spans="2:7">
      <c r="B420" s="2" t="s">
        <v>675</v>
      </c>
      <c r="E420" s="2" t="s">
        <v>695</v>
      </c>
      <c r="F420" s="12">
        <v>2.2818890810000001</v>
      </c>
      <c r="G420" s="2" t="s">
        <v>696</v>
      </c>
    </row>
    <row r="421" spans="2:7">
      <c r="B421" s="2" t="s">
        <v>675</v>
      </c>
      <c r="E421" s="2" t="s">
        <v>309</v>
      </c>
      <c r="F421" s="12">
        <v>2.11668382</v>
      </c>
      <c r="G421" s="2" t="s">
        <v>310</v>
      </c>
    </row>
    <row r="422" spans="2:7">
      <c r="B422" s="2" t="s">
        <v>675</v>
      </c>
      <c r="E422" s="2" t="s">
        <v>374</v>
      </c>
      <c r="F422" s="12">
        <v>4.2756743960000003</v>
      </c>
      <c r="G422" s="2" t="s">
        <v>375</v>
      </c>
    </row>
    <row r="423" spans="2:7">
      <c r="B423" s="2" t="s">
        <v>675</v>
      </c>
      <c r="E423" s="2" t="s">
        <v>376</v>
      </c>
      <c r="F423" s="12">
        <v>3.106292432</v>
      </c>
      <c r="G423" s="2" t="s">
        <v>51</v>
      </c>
    </row>
    <row r="424" spans="2:7">
      <c r="B424" s="2" t="s">
        <v>675</v>
      </c>
      <c r="E424" s="2" t="s">
        <v>697</v>
      </c>
      <c r="F424" s="12">
        <v>3.2959922069999998</v>
      </c>
      <c r="G424" s="2" t="s">
        <v>698</v>
      </c>
    </row>
    <row r="425" spans="2:7">
      <c r="B425" s="2" t="s">
        <v>675</v>
      </c>
      <c r="E425" s="2" t="s">
        <v>395</v>
      </c>
      <c r="F425" s="12">
        <v>3.5880398389999999</v>
      </c>
      <c r="G425" s="2" t="s">
        <v>396</v>
      </c>
    </row>
    <row r="426" spans="2:7">
      <c r="B426" s="2" t="s">
        <v>675</v>
      </c>
      <c r="E426" s="2" t="s">
        <v>699</v>
      </c>
      <c r="F426" s="12">
        <v>1.651304806</v>
      </c>
      <c r="G426" s="2" t="s">
        <v>700</v>
      </c>
    </row>
    <row r="427" spans="2:7">
      <c r="B427" s="2" t="s">
        <v>675</v>
      </c>
      <c r="E427" s="2" t="s">
        <v>415</v>
      </c>
      <c r="F427" s="12">
        <v>1.164179912</v>
      </c>
      <c r="G427" s="2" t="s">
        <v>416</v>
      </c>
    </row>
    <row r="428" spans="2:7">
      <c r="B428" s="2" t="s">
        <v>675</v>
      </c>
      <c r="E428" s="2" t="s">
        <v>423</v>
      </c>
      <c r="F428" s="12">
        <v>2.7411466720000002</v>
      </c>
      <c r="G428" s="2" t="s">
        <v>424</v>
      </c>
    </row>
    <row r="429" spans="2:7">
      <c r="B429" s="2" t="s">
        <v>675</v>
      </c>
      <c r="E429" s="2" t="s">
        <v>701</v>
      </c>
      <c r="F429" s="12">
        <v>2.5328465320000002</v>
      </c>
      <c r="G429" s="2" t="s">
        <v>702</v>
      </c>
    </row>
    <row r="430" spans="2:7">
      <c r="B430" s="2" t="s">
        <v>675</v>
      </c>
      <c r="E430" s="2" t="s">
        <v>703</v>
      </c>
      <c r="F430" s="12">
        <v>1.1794919429999999</v>
      </c>
      <c r="G430" s="2" t="s">
        <v>704</v>
      </c>
    </row>
    <row r="431" spans="2:7">
      <c r="B431" s="2" t="s">
        <v>675</v>
      </c>
      <c r="E431" s="2" t="s">
        <v>705</v>
      </c>
      <c r="F431" s="12">
        <v>1.6976328389999999</v>
      </c>
      <c r="G431" s="2" t="s">
        <v>706</v>
      </c>
    </row>
    <row r="432" spans="2:7">
      <c r="B432" s="2" t="s">
        <v>675</v>
      </c>
      <c r="E432" s="2" t="s">
        <v>707</v>
      </c>
      <c r="F432" s="12">
        <v>2.9256152800000002</v>
      </c>
      <c r="G432" s="2" t="s">
        <v>708</v>
      </c>
    </row>
    <row r="433" spans="1:7">
      <c r="B433" s="2" t="s">
        <v>675</v>
      </c>
      <c r="E433" s="2" t="s">
        <v>709</v>
      </c>
      <c r="F433" s="12">
        <v>1.4098212939999999</v>
      </c>
      <c r="G433" s="2" t="s">
        <v>710</v>
      </c>
    </row>
    <row r="434" spans="1:7">
      <c r="B434" s="2" t="s">
        <v>675</v>
      </c>
      <c r="E434" s="2" t="s">
        <v>711</v>
      </c>
      <c r="F434" s="12">
        <v>1.6130242939999999</v>
      </c>
      <c r="G434" s="2" t="s">
        <v>712</v>
      </c>
    </row>
    <row r="435" spans="1:7">
      <c r="B435" s="2" t="s">
        <v>179</v>
      </c>
      <c r="E435" s="2" t="s">
        <v>180</v>
      </c>
      <c r="F435" s="12">
        <v>1.8299416850000001</v>
      </c>
      <c r="G435" s="2" t="s">
        <v>181</v>
      </c>
    </row>
    <row r="436" spans="1:7">
      <c r="B436" s="2" t="s">
        <v>179</v>
      </c>
      <c r="E436" s="2" t="s">
        <v>269</v>
      </c>
      <c r="F436" s="12">
        <v>2.6394763010000002</v>
      </c>
      <c r="G436" s="2" t="s">
        <v>270</v>
      </c>
    </row>
    <row r="437" spans="1:7">
      <c r="B437" s="2" t="s">
        <v>179</v>
      </c>
      <c r="E437" s="2" t="s">
        <v>358</v>
      </c>
      <c r="F437" s="12">
        <v>4.4860030379999998</v>
      </c>
      <c r="G437" s="2" t="s">
        <v>224</v>
      </c>
    </row>
    <row r="438" spans="1:7">
      <c r="B438" s="2" t="s">
        <v>179</v>
      </c>
      <c r="E438" s="2" t="s">
        <v>615</v>
      </c>
      <c r="F438" s="12">
        <v>2.2625448860000001</v>
      </c>
      <c r="G438" s="2" t="s">
        <v>300</v>
      </c>
    </row>
    <row r="439" spans="1:7">
      <c r="B439" s="2" t="s">
        <v>179</v>
      </c>
      <c r="E439" s="2" t="s">
        <v>616</v>
      </c>
      <c r="F439" s="12">
        <v>2.9261316860000002</v>
      </c>
      <c r="G439" s="2" t="s">
        <v>617</v>
      </c>
    </row>
    <row r="440" spans="1:7">
      <c r="B440" s="2" t="s">
        <v>179</v>
      </c>
      <c r="E440" s="2" t="s">
        <v>435</v>
      </c>
      <c r="F440" s="12">
        <v>1.562722707</v>
      </c>
      <c r="G440" s="2" t="s">
        <v>436</v>
      </c>
    </row>
    <row r="441" spans="1:7">
      <c r="A441" s="13"/>
      <c r="B441" s="13" t="s">
        <v>179</v>
      </c>
      <c r="C441" s="13"/>
      <c r="D441" s="13"/>
      <c r="E441" s="13" t="s">
        <v>460</v>
      </c>
      <c r="F441" s="14">
        <v>1.055649708</v>
      </c>
      <c r="G441" s="13" t="s">
        <v>461</v>
      </c>
    </row>
    <row r="442" spans="1:7">
      <c r="A442" s="5" t="s">
        <v>166</v>
      </c>
      <c r="B442" s="2" t="s">
        <v>56</v>
      </c>
      <c r="E442" s="2" t="s">
        <v>57</v>
      </c>
      <c r="F442" s="12">
        <v>-1.185009033</v>
      </c>
      <c r="G442" s="2" t="s">
        <v>51</v>
      </c>
    </row>
    <row r="443" spans="1:7">
      <c r="A443" s="9" t="s">
        <v>171</v>
      </c>
      <c r="B443" s="2" t="s">
        <v>56</v>
      </c>
      <c r="E443" s="2" t="s">
        <v>58</v>
      </c>
      <c r="F443" s="12">
        <v>-6.7907210210000004</v>
      </c>
      <c r="G443" s="2" t="s">
        <v>59</v>
      </c>
    </row>
    <row r="444" spans="1:7">
      <c r="A444" s="9" t="s">
        <v>173</v>
      </c>
      <c r="B444" s="2" t="s">
        <v>60</v>
      </c>
      <c r="C444" s="2" t="s">
        <v>200</v>
      </c>
      <c r="E444" s="2" t="s">
        <v>61</v>
      </c>
      <c r="F444" s="12">
        <v>-5.4006252330000004</v>
      </c>
      <c r="G444" s="2" t="s">
        <v>62</v>
      </c>
    </row>
    <row r="445" spans="1:7">
      <c r="B445" s="2" t="s">
        <v>60</v>
      </c>
      <c r="C445" s="2" t="s">
        <v>200</v>
      </c>
      <c r="E445" s="2" t="s">
        <v>63</v>
      </c>
      <c r="F445" s="12">
        <v>-5.0954584479999996</v>
      </c>
      <c r="G445" s="2" t="s">
        <v>64</v>
      </c>
    </row>
    <row r="446" spans="1:7">
      <c r="B446" s="2" t="s">
        <v>65</v>
      </c>
      <c r="C446" s="2" t="s">
        <v>76</v>
      </c>
      <c r="E446" s="2" t="s">
        <v>66</v>
      </c>
      <c r="F446" s="12">
        <v>-1.2076073650000001</v>
      </c>
      <c r="G446" s="2" t="s">
        <v>67</v>
      </c>
    </row>
    <row r="447" spans="1:7">
      <c r="B447" s="2" t="s">
        <v>65</v>
      </c>
      <c r="C447" s="2" t="s">
        <v>76</v>
      </c>
      <c r="E447" s="2" t="s">
        <v>68</v>
      </c>
      <c r="F447" s="12">
        <v>-1.2294685110000001</v>
      </c>
      <c r="G447" s="2" t="s">
        <v>69</v>
      </c>
    </row>
    <row r="448" spans="1:7">
      <c r="B448" s="2" t="s">
        <v>65</v>
      </c>
      <c r="C448" s="2" t="s">
        <v>76</v>
      </c>
      <c r="E448" s="2" t="s">
        <v>70</v>
      </c>
      <c r="F448" s="12">
        <v>-1.480590004</v>
      </c>
      <c r="G448" s="2" t="s">
        <v>71</v>
      </c>
    </row>
    <row r="449" spans="1:7">
      <c r="B449" s="2" t="s">
        <v>72</v>
      </c>
      <c r="E449" s="2" t="s">
        <v>73</v>
      </c>
      <c r="F449" s="12">
        <v>-1.6719121240000001</v>
      </c>
      <c r="G449" s="2" t="s">
        <v>74</v>
      </c>
    </row>
    <row r="450" spans="1:7">
      <c r="B450" s="2" t="s">
        <v>72</v>
      </c>
      <c r="E450" s="2" t="s">
        <v>75</v>
      </c>
      <c r="F450" s="12">
        <v>-1.5636836439999999</v>
      </c>
      <c r="G450" s="2" t="s">
        <v>74</v>
      </c>
    </row>
    <row r="451" spans="1:7">
      <c r="B451" s="2" t="s">
        <v>200</v>
      </c>
      <c r="E451" s="2" t="s">
        <v>713</v>
      </c>
      <c r="F451" s="12">
        <v>-1.725840751</v>
      </c>
      <c r="G451" s="2" t="s">
        <v>714</v>
      </c>
    </row>
    <row r="452" spans="1:7">
      <c r="B452" s="2" t="s">
        <v>200</v>
      </c>
      <c r="E452" s="2" t="s">
        <v>715</v>
      </c>
      <c r="F452" s="12">
        <v>-1.676801497</v>
      </c>
      <c r="G452" s="2" t="s">
        <v>716</v>
      </c>
    </row>
    <row r="453" spans="1:7">
      <c r="B453" s="2" t="s">
        <v>200</v>
      </c>
      <c r="E453" s="2" t="s">
        <v>717</v>
      </c>
      <c r="F453" s="12">
        <v>-6.0389190939999997</v>
      </c>
      <c r="G453" s="2" t="s">
        <v>718</v>
      </c>
    </row>
    <row r="454" spans="1:7">
      <c r="B454" s="2" t="s">
        <v>200</v>
      </c>
      <c r="E454" s="2" t="s">
        <v>719</v>
      </c>
      <c r="F454" s="12">
        <v>-1.359484589</v>
      </c>
      <c r="G454" s="2" t="s">
        <v>720</v>
      </c>
    </row>
    <row r="455" spans="1:7">
      <c r="A455" s="4"/>
      <c r="B455" s="4"/>
      <c r="C455" s="4"/>
      <c r="D455" s="4"/>
      <c r="E455" s="4"/>
      <c r="F455" s="6"/>
      <c r="G455" s="4"/>
    </row>
  </sheetData>
  <phoneticPr fontId="1"/>
  <conditionalFormatting sqref="M1:M6 M187:M1048576">
    <cfRule type="duplicateValues" dxfId="2" priority="2"/>
  </conditionalFormatting>
  <conditionalFormatting sqref="E133:E134 E120 E127:E129 E143:E147 E115 E101 E4:E80 E84">
    <cfRule type="duplicateValues" dxfId="1" priority="161"/>
  </conditionalFormatting>
  <conditionalFormatting sqref="E4:E160">
    <cfRule type="duplicateValues" dxfId="0" priority="17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emporal and isolate-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ako Shimura</cp:lastModifiedBy>
  <dcterms:created xsi:type="dcterms:W3CDTF">2025-02-12T08:58:41Z</dcterms:created>
  <dcterms:modified xsi:type="dcterms:W3CDTF">2025-06-05T03:08:12Z</dcterms:modified>
</cp:coreProperties>
</file>